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C:\Users\lichao\Desktop\Enrichment of SAOB\Enrichment-lc-20220406-mSystems\mSystems审稿意见回复-20220706\Supplementary materials\"/>
    </mc:Choice>
  </mc:AlternateContent>
  <xr:revisionPtr revIDLastSave="0" documentId="13_ncr:1_{D824692B-A5D1-4172-8945-E534B74E2E75}" xr6:coauthVersionLast="47" xr6:coauthVersionMax="47" xr10:uidLastSave="{00000000-0000-0000-0000-000000000000}"/>
  <bookViews>
    <workbookView xWindow="-110" yWindow="-110" windowWidth="19420" windowHeight="10420" tabRatio="673" xr2:uid="{00000000-000D-0000-FFFF-FFFF00000000}"/>
  </bookViews>
  <sheets>
    <sheet name="Table of content" sheetId="7" r:id="rId1"/>
    <sheet name="HM" sheetId="1" r:id="rId2"/>
    <sheet name="AM" sheetId="2" r:id="rId3"/>
    <sheet name="MM" sheetId="3" r:id="rId4"/>
    <sheet name="MM-Methanol" sheetId="5" r:id="rId5"/>
    <sheet name="WL" sheetId="4" r:id="rId6"/>
    <sheet name="WLP-GCS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" i="6" l="1"/>
  <c r="L6" i="6"/>
  <c r="O7" i="6"/>
  <c r="L8" i="6"/>
  <c r="O8" i="6"/>
  <c r="L9" i="6"/>
  <c r="L10" i="6"/>
  <c r="O10" i="6"/>
  <c r="L12" i="6"/>
  <c r="O12" i="6"/>
  <c r="L13" i="6"/>
  <c r="O13" i="6"/>
  <c r="L15" i="6"/>
  <c r="O15" i="6"/>
  <c r="L16" i="6"/>
  <c r="O16" i="6"/>
  <c r="O17" i="6"/>
  <c r="L18" i="6"/>
  <c r="O19" i="6"/>
  <c r="O20" i="6"/>
  <c r="L21" i="6"/>
  <c r="L22" i="6"/>
  <c r="O23" i="6"/>
  <c r="L25" i="6"/>
  <c r="O25" i="6"/>
  <c r="O26" i="6"/>
  <c r="L27" i="6"/>
  <c r="O27" i="6"/>
  <c r="L28" i="6"/>
  <c r="O28" i="6"/>
  <c r="O29" i="6"/>
  <c r="L30" i="6"/>
  <c r="O30" i="6"/>
  <c r="O24" i="6" l="1"/>
  <c r="L23" i="6"/>
  <c r="L19" i="6"/>
  <c r="L17" i="6"/>
  <c r="O6" i="6"/>
  <c r="O9" i="6"/>
  <c r="L26" i="6"/>
  <c r="L24" i="6"/>
  <c r="O22" i="6"/>
  <c r="O18" i="6"/>
  <c r="O14" i="6"/>
  <c r="L29" i="6"/>
  <c r="O21" i="6"/>
  <c r="L20" i="6"/>
  <c r="L14" i="6"/>
  <c r="L7" i="6"/>
  <c r="L5" i="6"/>
  <c r="O4" i="6"/>
  <c r="L4" i="6"/>
  <c r="N15" i="4"/>
  <c r="N13" i="4"/>
  <c r="N9" i="4"/>
  <c r="N16" i="4"/>
  <c r="N12" i="4"/>
  <c r="K16" i="4"/>
  <c r="K14" i="4"/>
  <c r="K12" i="4"/>
  <c r="K10" i="4"/>
  <c r="K8" i="4"/>
  <c r="K13" i="4"/>
  <c r="N5" i="4"/>
  <c r="K4" i="4"/>
  <c r="K11" i="4"/>
  <c r="N14" i="4"/>
  <c r="N8" i="4"/>
  <c r="N6" i="4"/>
  <c r="K6" i="4"/>
  <c r="K9" i="4"/>
  <c r="N7" i="4"/>
  <c r="N10" i="4"/>
  <c r="K7" i="4"/>
  <c r="K5" i="4"/>
  <c r="K15" i="4"/>
  <c r="N11" i="4"/>
  <c r="N4" i="4"/>
  <c r="K4" i="5" l="1"/>
  <c r="K15" i="3" l="1"/>
  <c r="K4" i="3"/>
  <c r="N4" i="3"/>
  <c r="K11" i="3"/>
  <c r="N9" i="3"/>
  <c r="N12" i="5"/>
  <c r="N8" i="5"/>
  <c r="K9" i="3"/>
  <c r="K12" i="5"/>
  <c r="K8" i="5"/>
  <c r="K6" i="5"/>
  <c r="K7" i="3"/>
  <c r="K12" i="3"/>
  <c r="K8" i="3"/>
  <c r="N10" i="5"/>
  <c r="K13" i="3"/>
  <c r="K14" i="3"/>
  <c r="K6" i="3"/>
  <c r="K5" i="3"/>
  <c r="N5" i="3"/>
  <c r="N11" i="3"/>
  <c r="N11" i="5"/>
  <c r="N9" i="5"/>
  <c r="K10" i="3"/>
  <c r="K13" i="5"/>
  <c r="K11" i="5"/>
  <c r="K9" i="5"/>
  <c r="K7" i="5"/>
  <c r="N4" i="5"/>
  <c r="N15" i="3"/>
  <c r="N8" i="3"/>
  <c r="N14" i="3"/>
  <c r="N7" i="3"/>
  <c r="N14" i="5"/>
  <c r="N7" i="5"/>
  <c r="N5" i="5"/>
  <c r="N6" i="3"/>
  <c r="N13" i="3"/>
  <c r="N12" i="3"/>
  <c r="K14" i="5"/>
  <c r="K5" i="5"/>
  <c r="N10" i="3"/>
  <c r="N13" i="5"/>
  <c r="K10" i="5"/>
  <c r="N6" i="5"/>
  <c r="K6" i="2" l="1"/>
  <c r="K9" i="2"/>
  <c r="K19" i="2" l="1"/>
  <c r="K11" i="2"/>
  <c r="K21" i="2"/>
  <c r="K18" i="2"/>
  <c r="K10" i="2"/>
  <c r="K12" i="2"/>
  <c r="K17" i="2"/>
  <c r="K16" i="2"/>
  <c r="K8" i="2"/>
  <c r="K23" i="2"/>
  <c r="K15" i="2"/>
  <c r="K7" i="2"/>
  <c r="K22" i="2"/>
  <c r="K14" i="2"/>
  <c r="K13" i="2"/>
  <c r="K5" i="2"/>
  <c r="K20" i="2"/>
  <c r="N7" i="2" l="1"/>
  <c r="N8" i="2"/>
  <c r="N9" i="2"/>
  <c r="N10" i="2"/>
  <c r="N11" i="2"/>
  <c r="N12" i="2"/>
  <c r="N13" i="2"/>
  <c r="N14" i="2"/>
  <c r="N15" i="2"/>
  <c r="N16" i="2"/>
  <c r="N17" i="2"/>
  <c r="N18" i="2"/>
  <c r="N19" i="2"/>
  <c r="N6" i="2"/>
  <c r="N21" i="2"/>
  <c r="N22" i="2"/>
  <c r="N23" i="2"/>
  <c r="N20" i="2" l="1"/>
  <c r="N5" i="2"/>
  <c r="N20" i="1" l="1"/>
  <c r="N12" i="1"/>
  <c r="K16" i="1"/>
  <c r="K8" i="1"/>
  <c r="K6" i="1"/>
  <c r="N4" i="1"/>
  <c r="N22" i="1"/>
  <c r="K25" i="1"/>
  <c r="K17" i="1"/>
  <c r="K9" i="1"/>
  <c r="K23" i="1"/>
  <c r="K15" i="1"/>
  <c r="K7" i="1"/>
  <c r="N28" i="1"/>
  <c r="K4" i="1"/>
  <c r="K22" i="1"/>
  <c r="N27" i="1"/>
  <c r="N19" i="1"/>
  <c r="N11" i="1"/>
  <c r="K29" i="1"/>
  <c r="K21" i="1"/>
  <c r="K13" i="1"/>
  <c r="K5" i="1"/>
  <c r="N26" i="1"/>
  <c r="N18" i="1"/>
  <c r="N10" i="1"/>
  <c r="K28" i="1"/>
  <c r="K20" i="1"/>
  <c r="K12" i="1"/>
  <c r="N25" i="1"/>
  <c r="N17" i="1"/>
  <c r="N9" i="1"/>
  <c r="K27" i="1"/>
  <c r="K19" i="1"/>
  <c r="K11" i="1"/>
  <c r="N24" i="1"/>
  <c r="N16" i="1"/>
  <c r="N8" i="1"/>
  <c r="K26" i="1"/>
  <c r="K18" i="1"/>
  <c r="K10" i="1"/>
  <c r="N23" i="1"/>
  <c r="N15" i="1"/>
  <c r="N7" i="1"/>
  <c r="N6" i="1"/>
  <c r="K24" i="1"/>
  <c r="N29" i="1"/>
  <c r="N21" i="1"/>
  <c r="N13" i="1"/>
  <c r="N5" i="1"/>
  <c r="K4" i="2" l="1"/>
  <c r="N4" i="2"/>
</calcChain>
</file>

<file path=xl/sharedStrings.xml><?xml version="1.0" encoding="utf-8"?>
<sst xmlns="http://schemas.openxmlformats.org/spreadsheetml/2006/main" count="504" uniqueCount="262">
  <si>
    <t>K00201</t>
  </si>
  <si>
    <t>K00202</t>
  </si>
  <si>
    <t>K11260</t>
  </si>
  <si>
    <t>K00578</t>
  </si>
  <si>
    <t>K00579</t>
  </si>
  <si>
    <t>K00580</t>
  </si>
  <si>
    <t>K00401</t>
  </si>
  <si>
    <t>K22481</t>
  </si>
  <si>
    <t>K22482</t>
  </si>
  <si>
    <t>K03388</t>
  </si>
  <si>
    <t>K03389</t>
  </si>
  <si>
    <t>K03390</t>
  </si>
  <si>
    <t>K08264</t>
  </si>
  <si>
    <t>K08265</t>
  </si>
  <si>
    <t>K14127</t>
  </si>
  <si>
    <t>K00203</t>
    <phoneticPr fontId="1" type="noConversion"/>
  </si>
  <si>
    <t>K11261</t>
    <phoneticPr fontId="1" type="noConversion"/>
  </si>
  <si>
    <t>K00200</t>
    <phoneticPr fontId="1" type="noConversion"/>
  </si>
  <si>
    <t>K00204</t>
    <phoneticPr fontId="1" type="noConversion"/>
  </si>
  <si>
    <t>K00672</t>
    <phoneticPr fontId="1" type="noConversion"/>
  </si>
  <si>
    <t>K01499</t>
    <phoneticPr fontId="1" type="noConversion"/>
  </si>
  <si>
    <t>K13942</t>
    <phoneticPr fontId="1" type="noConversion"/>
  </si>
  <si>
    <t>K00320</t>
    <phoneticPr fontId="1" type="noConversion"/>
  </si>
  <si>
    <t>K00577</t>
    <phoneticPr fontId="1" type="noConversion"/>
  </si>
  <si>
    <t>K00581</t>
    <phoneticPr fontId="1" type="noConversion"/>
  </si>
  <si>
    <t>K00582</t>
    <phoneticPr fontId="1" type="noConversion"/>
  </si>
  <si>
    <t>K00583</t>
    <phoneticPr fontId="1" type="noConversion"/>
  </si>
  <si>
    <t>K00584</t>
  </si>
  <si>
    <t>K00399</t>
  </si>
  <si>
    <t>K00402</t>
  </si>
  <si>
    <t>K22480</t>
  </si>
  <si>
    <t>K14126</t>
  </si>
  <si>
    <t>K22516</t>
    <phoneticPr fontId="1" type="noConversion"/>
  </si>
  <si>
    <t>K14128</t>
    <phoneticPr fontId="1" type="noConversion"/>
  </si>
  <si>
    <t>K00125</t>
    <phoneticPr fontId="1" type="noConversion"/>
  </si>
  <si>
    <t>K00205</t>
    <phoneticPr fontId="1" type="noConversion"/>
  </si>
  <si>
    <t>K00319</t>
    <phoneticPr fontId="1" type="noConversion"/>
  </si>
  <si>
    <t>LM</t>
    <phoneticPr fontId="1" type="noConversion"/>
  </si>
  <si>
    <t>CZ</t>
    <phoneticPr fontId="1" type="noConversion"/>
  </si>
  <si>
    <t>K00925</t>
    <phoneticPr fontId="1" type="noConversion"/>
  </si>
  <si>
    <t>K00625</t>
    <phoneticPr fontId="1" type="noConversion"/>
  </si>
  <si>
    <t>K01895</t>
    <phoneticPr fontId="1" type="noConversion"/>
  </si>
  <si>
    <t>K00193</t>
    <phoneticPr fontId="1" type="noConversion"/>
  </si>
  <si>
    <t>K00197</t>
    <phoneticPr fontId="1" type="noConversion"/>
  </si>
  <si>
    <t>K00194</t>
    <phoneticPr fontId="1" type="noConversion"/>
  </si>
  <si>
    <t>K14082</t>
    <phoneticPr fontId="1" type="noConversion"/>
  </si>
  <si>
    <t>K16177</t>
    <phoneticPr fontId="1" type="noConversion"/>
  </si>
  <si>
    <t>K16176</t>
    <phoneticPr fontId="1" type="noConversion"/>
  </si>
  <si>
    <t>K16179</t>
    <phoneticPr fontId="1" type="noConversion"/>
  </si>
  <si>
    <t>K16178</t>
    <phoneticPr fontId="1" type="noConversion"/>
  </si>
  <si>
    <t>K14084</t>
    <phoneticPr fontId="1" type="noConversion"/>
  </si>
  <si>
    <t>K14083</t>
    <phoneticPr fontId="1" type="noConversion"/>
  </si>
  <si>
    <t>K00197</t>
  </si>
  <si>
    <t>K00194</t>
  </si>
  <si>
    <t>K01491</t>
    <phoneticPr fontId="1" type="noConversion"/>
  </si>
  <si>
    <t>K00200</t>
  </si>
  <si>
    <t>K00203</t>
  </si>
  <si>
    <t>K00205</t>
  </si>
  <si>
    <t>K00204</t>
  </si>
  <si>
    <t>K00672</t>
  </si>
  <si>
    <t>K01499</t>
  </si>
  <si>
    <t>K00319</t>
  </si>
  <si>
    <t>K13942</t>
  </si>
  <si>
    <t>K00320</t>
  </si>
  <si>
    <t>K00577</t>
  </si>
  <si>
    <t>K00581</t>
  </si>
  <si>
    <t>K00198</t>
  </si>
  <si>
    <t>K05299</t>
  </si>
  <si>
    <t>K01938</t>
  </si>
  <si>
    <t>K01491</t>
  </si>
  <si>
    <t>K00297</t>
  </si>
  <si>
    <t>K15023</t>
  </si>
  <si>
    <t>K14138</t>
  </si>
  <si>
    <t>K00925</t>
  </si>
  <si>
    <t>K01895</t>
  </si>
  <si>
    <t>K00625</t>
  </si>
  <si>
    <t>K00193</t>
  </si>
  <si>
    <t>K14080</t>
  </si>
  <si>
    <t>K14080</t>
    <phoneticPr fontId="1" type="noConversion"/>
  </si>
  <si>
    <t>K04480</t>
  </si>
  <si>
    <t>K04480</t>
    <phoneticPr fontId="1" type="noConversion"/>
  </si>
  <si>
    <t>K14081</t>
  </si>
  <si>
    <t>K14081</t>
    <phoneticPr fontId="1" type="noConversion"/>
  </si>
  <si>
    <t>K14082</t>
  </si>
  <si>
    <t>cz2.66</t>
  </si>
  <si>
    <t>cz2.85</t>
  </si>
  <si>
    <t>cz3.18</t>
  </si>
  <si>
    <t>czmix2.316</t>
  </si>
  <si>
    <t>lm1.89</t>
  </si>
  <si>
    <t>lm2.29</t>
  </si>
  <si>
    <t>lm3.38</t>
  </si>
  <si>
    <t>lmmix2.44</t>
  </si>
  <si>
    <t>cz3.5</t>
    <phoneticPr fontId="1" type="noConversion"/>
  </si>
  <si>
    <t>czmix2.210</t>
  </si>
  <si>
    <t>czmix2.2</t>
  </si>
  <si>
    <t>czmix2.30</t>
  </si>
  <si>
    <t>lm1.209</t>
  </si>
  <si>
    <t>lm1.58</t>
  </si>
  <si>
    <t>lmmix2.306</t>
  </si>
  <si>
    <t>K00169</t>
    <phoneticPr fontId="6" type="noConversion"/>
  </si>
  <si>
    <t>K00170</t>
    <phoneticPr fontId="6" type="noConversion"/>
  </si>
  <si>
    <t>K00171</t>
    <phoneticPr fontId="6" type="noConversion"/>
  </si>
  <si>
    <t>K00172</t>
  </si>
  <si>
    <t>K00189</t>
    <phoneticPr fontId="6" type="noConversion"/>
  </si>
  <si>
    <t>K03737</t>
    <phoneticPr fontId="6" type="noConversion"/>
  </si>
  <si>
    <t>K01752</t>
    <phoneticPr fontId="6" type="noConversion"/>
  </si>
  <si>
    <t>K00600</t>
    <phoneticPr fontId="6" type="noConversion"/>
  </si>
  <si>
    <t>K10670</t>
    <phoneticPr fontId="6" type="noConversion"/>
  </si>
  <si>
    <t>K10671</t>
    <phoneticPr fontId="6" type="noConversion"/>
  </si>
  <si>
    <t>K10672</t>
    <phoneticPr fontId="6" type="noConversion"/>
  </si>
  <si>
    <t>K21576</t>
    <phoneticPr fontId="6" type="noConversion"/>
  </si>
  <si>
    <t>K21577</t>
    <phoneticPr fontId="6" type="noConversion"/>
  </si>
  <si>
    <t>K00282</t>
  </si>
  <si>
    <t>K00283</t>
  </si>
  <si>
    <t>K00605</t>
    <phoneticPr fontId="6" type="noConversion"/>
  </si>
  <si>
    <t>K02437</t>
    <phoneticPr fontId="6" type="noConversion"/>
  </si>
  <si>
    <t>K00382</t>
    <phoneticPr fontId="6" type="noConversion"/>
  </si>
  <si>
    <t>K00656</t>
    <phoneticPr fontId="6" type="noConversion"/>
  </si>
  <si>
    <t>K01491</t>
    <phoneticPr fontId="1" type="noConversion"/>
  </si>
  <si>
    <t>K01938</t>
    <phoneticPr fontId="1" type="noConversion"/>
  </si>
  <si>
    <t>K05299</t>
    <phoneticPr fontId="1" type="noConversion"/>
  </si>
  <si>
    <t>K00925</t>
    <phoneticPr fontId="1" type="noConversion"/>
  </si>
  <si>
    <t>M00567: Methanogenesis, CO2 =&gt; methane</t>
    <phoneticPr fontId="1" type="noConversion"/>
  </si>
  <si>
    <t>KO</t>
    <phoneticPr fontId="1" type="noConversion"/>
  </si>
  <si>
    <t>Step</t>
    <phoneticPr fontId="1" type="noConversion"/>
  </si>
  <si>
    <t>Name</t>
    <phoneticPr fontId="1" type="noConversion"/>
  </si>
  <si>
    <t>Relative abundance (%)</t>
    <phoneticPr fontId="1" type="noConversion"/>
  </si>
  <si>
    <t>CZ</t>
    <phoneticPr fontId="1" type="noConversion"/>
  </si>
  <si>
    <t>LM</t>
    <phoneticPr fontId="1" type="noConversion"/>
  </si>
  <si>
    <t>Before</t>
    <phoneticPr fontId="1" type="noConversion"/>
  </si>
  <si>
    <t>After</t>
    <phoneticPr fontId="1" type="noConversion"/>
  </si>
  <si>
    <t>M00357: Methanogenesis, acetate =&gt; methane</t>
    <phoneticPr fontId="1" type="noConversion"/>
  </si>
  <si>
    <t>cz3.18</t>
    <phoneticPr fontId="1" type="noConversion"/>
  </si>
  <si>
    <t>Methanogens</t>
    <phoneticPr fontId="1" type="noConversion"/>
  </si>
  <si>
    <t>cz2.17</t>
    <phoneticPr fontId="1" type="noConversion"/>
  </si>
  <si>
    <t>M00563: Methanogenesis, methylamine/dimethylamine/trimethylamine =&gt; methane</t>
    <phoneticPr fontId="1" type="noConversion"/>
  </si>
  <si>
    <t>Step</t>
    <phoneticPr fontId="1" type="noConversion"/>
  </si>
  <si>
    <t>KO</t>
    <phoneticPr fontId="1" type="noConversion"/>
  </si>
  <si>
    <t>Name</t>
    <phoneticPr fontId="1" type="noConversion"/>
  </si>
  <si>
    <t>lmmix2.70</t>
    <phoneticPr fontId="1" type="noConversion"/>
  </si>
  <si>
    <t>lm2.29</t>
    <phoneticPr fontId="1" type="noConversion"/>
  </si>
  <si>
    <t>M00356: Methanogenesis, methanol =&gt; methane</t>
    <phoneticPr fontId="1" type="noConversion"/>
  </si>
  <si>
    <t>ackA; acetate kinase [EC:2.7.2.1]</t>
    <phoneticPr fontId="1" type="noConversion"/>
  </si>
  <si>
    <t>K00625</t>
    <phoneticPr fontId="1" type="noConversion"/>
  </si>
  <si>
    <t>pta; phosphate acetyltransferase [EC:2.3.1.8]</t>
    <phoneticPr fontId="1" type="noConversion"/>
  </si>
  <si>
    <t>K01895</t>
    <phoneticPr fontId="1" type="noConversion"/>
  </si>
  <si>
    <t>acs; acetyl-CoA synthetase [EC:6.2.1.1]</t>
    <phoneticPr fontId="1" type="noConversion"/>
  </si>
  <si>
    <t>No.</t>
    <phoneticPr fontId="1" type="noConversion"/>
  </si>
  <si>
    <t>K00925</t>
    <phoneticPr fontId="1" type="noConversion"/>
  </si>
  <si>
    <t>Potential SAOB</t>
    <phoneticPr fontId="1" type="noConversion"/>
  </si>
  <si>
    <r>
      <rPr>
        <sz val="11"/>
        <color theme="1"/>
        <rFont val="等线"/>
        <family val="2"/>
      </rPr>
      <t>①</t>
    </r>
  </si>
  <si>
    <r>
      <rPr>
        <sz val="11"/>
        <color theme="1"/>
        <rFont val="等线"/>
        <family val="2"/>
      </rPr>
      <t>②</t>
    </r>
  </si>
  <si>
    <r>
      <rPr>
        <sz val="11"/>
        <color theme="1"/>
        <rFont val="等线"/>
        <family val="2"/>
      </rPr>
      <t>③</t>
    </r>
  </si>
  <si>
    <r>
      <rPr>
        <sz val="11"/>
        <color theme="1"/>
        <rFont val="等线"/>
        <family val="2"/>
      </rPr>
      <t>④</t>
    </r>
  </si>
  <si>
    <r>
      <rPr>
        <sz val="11"/>
        <color theme="1"/>
        <rFont val="等线"/>
        <family val="2"/>
      </rPr>
      <t>⑤</t>
    </r>
  </si>
  <si>
    <r>
      <rPr>
        <sz val="11"/>
        <color theme="1"/>
        <rFont val="等线"/>
        <family val="2"/>
      </rPr>
      <t>⑥</t>
    </r>
  </si>
  <si>
    <r>
      <rPr>
        <sz val="11"/>
        <color theme="1"/>
        <rFont val="等线"/>
        <family val="2"/>
      </rPr>
      <t>⑦</t>
    </r>
  </si>
  <si>
    <r>
      <rPr>
        <sz val="11"/>
        <color theme="1"/>
        <rFont val="等线"/>
        <family val="2"/>
      </rPr>
      <t>⑧</t>
    </r>
  </si>
  <si>
    <r>
      <rPr>
        <sz val="11"/>
        <color theme="1"/>
        <rFont val="等线"/>
        <family val="2"/>
      </rPr>
      <t>⑨</t>
    </r>
  </si>
  <si>
    <r>
      <rPr>
        <sz val="11"/>
        <color theme="1"/>
        <rFont val="等线"/>
        <family val="2"/>
      </rPr>
      <t>⑩</t>
    </r>
  </si>
  <si>
    <r>
      <rPr>
        <sz val="11"/>
        <color theme="1"/>
        <rFont val="等线"/>
        <family val="2"/>
      </rPr>
      <t>⑪</t>
    </r>
  </si>
  <si>
    <t>porA; pyruvate ferredoxin oxidoreductase alpha subunit [EC:1.2.7.1]</t>
    <phoneticPr fontId="1" type="noConversion"/>
  </si>
  <si>
    <t>porB; pyruvate ferredoxin oxidoreductase beta subunit [EC:1.2.7.1]</t>
    <phoneticPr fontId="1" type="noConversion"/>
  </si>
  <si>
    <t>porD; pyruvate ferredoxin oxidoreductase delta subunit [EC:1.2.7.1]</t>
    <phoneticPr fontId="1" type="noConversion"/>
  </si>
  <si>
    <t>porC, porG; pyruvate ferredoxin oxidoreductase gamma subunit [EC:1.2.7.1]</t>
    <phoneticPr fontId="1" type="noConversion"/>
  </si>
  <si>
    <t>vorG, porG; 2-oxoisovalerate/pyruvate ferredoxin oxidoreductase gamma subunit [EC:1.2.7.7 1.2.7.1]</t>
    <phoneticPr fontId="1" type="noConversion"/>
  </si>
  <si>
    <t>por, nifJ; pyruvate-ferredoxin/flavodoxin oxidoreductase [EC:1.2.7.1 1.2.7.-]</t>
    <phoneticPr fontId="1" type="noConversion"/>
  </si>
  <si>
    <t>E4.3.1.17, sdaA, sdaB, tdcG; L-serine dehydratase [EC:4.3.1.17]</t>
    <phoneticPr fontId="1" type="noConversion"/>
  </si>
  <si>
    <t>glyA, SHMT; glycine hydroxymethyltransferase [EC:2.1.2.1]</t>
    <phoneticPr fontId="1" type="noConversion"/>
  </si>
  <si>
    <t>K17989</t>
    <phoneticPr fontId="1" type="noConversion"/>
  </si>
  <si>
    <t>SDS, SDH, CHA1; L-serine/L-threonine ammonia-lyase [EC:4.3.1.17 4.3.1.19]</t>
    <phoneticPr fontId="1" type="noConversion"/>
  </si>
  <si>
    <t>grdA; glycine/sarcosine/betaine reductase complex component A [EC:1.21.4.2 1.21.4.3 1.21.4.4]</t>
    <phoneticPr fontId="1" type="noConversion"/>
  </si>
  <si>
    <t>grdE; glycine reductase complex component B subunit alpha and beta [EC:1.21.4.2]</t>
    <phoneticPr fontId="1" type="noConversion"/>
  </si>
  <si>
    <t>grdB; glycine reductase complex component B subunit gamma [EC:1.21.4.2]</t>
    <phoneticPr fontId="1" type="noConversion"/>
  </si>
  <si>
    <t>grdD; glycine/sarcosine/betaine reductase complex component C subunit alpha [EC:1.21.4.2 1.21.4.3 1.21.4.4]</t>
    <phoneticPr fontId="1" type="noConversion"/>
  </si>
  <si>
    <t>grdC; glycine/sarcosine/betaine reductase complex component C subunit beta [EC:1.21.4.2 1.21.4.3 1.21.4.4]</t>
    <phoneticPr fontId="1" type="noConversion"/>
  </si>
  <si>
    <t>gcvPA; glycine dehydrogenase subunit 1 [EC:1.4.4.2]</t>
    <phoneticPr fontId="1" type="noConversion"/>
  </si>
  <si>
    <t>gcvPB; glycine dehydrogenase subunit 2 [EC:1.4.4.2]</t>
    <phoneticPr fontId="1" type="noConversion"/>
  </si>
  <si>
    <t>gcvT, AMT; aminomethyltransferase [EC:2.1.2.10]</t>
    <phoneticPr fontId="1" type="noConversion"/>
  </si>
  <si>
    <t>gcvH, GCSH; glycine cleavage system H protein</t>
    <phoneticPr fontId="1" type="noConversion"/>
  </si>
  <si>
    <t>DLD, lpd, pdhD; dihydrolipoamide dehydrogenase [EC:1.8.1.4]</t>
    <phoneticPr fontId="1" type="noConversion"/>
  </si>
  <si>
    <t>E2.3.1.54, pflD; formate C-acetyltransferase [EC:2.3.1.54]</t>
    <phoneticPr fontId="1" type="noConversion"/>
  </si>
  <si>
    <t>folD; methylenetetrahydrofolate dehydrogenase (NADP+) / methenyltetrahydrofolate cyclohydrolase [EC:1.5.1.5 3.5.4.9]</t>
  </si>
  <si>
    <t>fhs; formate--tetrahydrofolate ligase [EC:6.3.4.3]</t>
  </si>
  <si>
    <t>①</t>
  </si>
  <si>
    <t>②</t>
  </si>
  <si>
    <t>③</t>
  </si>
  <si>
    <t>④</t>
  </si>
  <si>
    <t>⑤</t>
  </si>
  <si>
    <t>⑥</t>
  </si>
  <si>
    <t>⑦</t>
  </si>
  <si>
    <t>⑧</t>
  </si>
  <si>
    <t>⑨</t>
  </si>
  <si>
    <t>⑩</t>
  </si>
  <si>
    <t>⑪</t>
  </si>
  <si>
    <t>⑫</t>
  </si>
  <si>
    <t>⑬</t>
  </si>
  <si>
    <t>⑭</t>
  </si>
  <si>
    <t>⑮</t>
  </si>
  <si>
    <t>cz1.157</t>
    <phoneticPr fontId="1" type="noConversion"/>
  </si>
  <si>
    <t>cz3.120</t>
    <phoneticPr fontId="1" type="noConversion"/>
  </si>
  <si>
    <t>lm3.5</t>
    <phoneticPr fontId="1" type="noConversion"/>
  </si>
  <si>
    <t>lm3.89</t>
    <phoneticPr fontId="1" type="noConversion"/>
  </si>
  <si>
    <t>lmmix2.354</t>
    <phoneticPr fontId="1" type="noConversion"/>
  </si>
  <si>
    <t>lmmix2.72</t>
    <phoneticPr fontId="1" type="noConversion"/>
  </si>
  <si>
    <t>Potential SAOB</t>
    <phoneticPr fontId="1" type="noConversion"/>
  </si>
  <si>
    <t>fdhA; formate dehydrogenase (NADP+) alpha subunit [EC:1.17.1.10]</t>
    <phoneticPr fontId="1" type="noConversion"/>
  </si>
  <si>
    <t>cz2.66</t>
    <phoneticPr fontId="1" type="noConversion"/>
  </si>
  <si>
    <t>cz2.66</t>
    <phoneticPr fontId="1" type="noConversion"/>
  </si>
  <si>
    <t>fwdA, fmdA; formylmethanofuran dehydrogenase subunit A [EC:1.2.7.12]</t>
  </si>
  <si>
    <t>fwdB, fmdB; formylmethanofuran dehydrogenase subunit B [EC:1.2.7.12]</t>
  </si>
  <si>
    <t>fwdC, fmdC; formylmethanofuran dehydrogenase subunit C [EC:1.2.7.12]</t>
  </si>
  <si>
    <t>fwdD, fmdD; formylmethanofuran dehydrogenase subunit D [EC:1.2.7.12]</t>
  </si>
  <si>
    <t>fwdF, fmdF; 4Fe-4S ferredoxin</t>
  </si>
  <si>
    <t>fwdG; 4Fe-4S ferredoxin</t>
  </si>
  <si>
    <t>fwdH; 4Fe-4S ferredoxin</t>
  </si>
  <si>
    <t>ftr; formylmethanofuran--tetrahydromethanopterin N-formyltransferase [EC:2.3.1.101]</t>
  </si>
  <si>
    <t>mch; methenyltetrahydromethanopterin cyclohydrolase [EC:3.5.4.27]</t>
  </si>
  <si>
    <t>mtd; methylenetetrahydromethanopterin dehydrogenase [EC:1.5.98.1]</t>
  </si>
  <si>
    <t>hmd; 5,10-methenyltetrahydromethanopterin hydrogenase [EC:1.12.98.2]</t>
  </si>
  <si>
    <t>mer; 5,10-methylenetetrahydromethanopterin reductase [EC:1.5.98.2]</t>
  </si>
  <si>
    <t>mtrA; tetrahydromethanopterin S-methyltransferase subunit A [EC:2.1.1.86]</t>
  </si>
  <si>
    <t>mtrB; tetrahydromethanopterin S-methyltransferase subunit B [EC:2.1.1.86]</t>
  </si>
  <si>
    <t>mtrC; tetrahydromethanopterin S-methyltransferase subunit C [EC:2.1.1.86]</t>
  </si>
  <si>
    <t>mtrD; tetrahydromethanopterin S-methyltransferase subunit D [EC:2.1.1.86]</t>
  </si>
  <si>
    <t>mtrE; tetrahydromethanopterin S-methyltransferase subunit E [EC:2.1.1.86]</t>
  </si>
  <si>
    <t>mtrH; tetrahydromethanopterin S-methyltransferase subunit H [EC:2.1.1.86]</t>
  </si>
  <si>
    <t>mcrA; methyl-coenzyme M reductase alpha subunit [EC:2.8.4.1]</t>
  </si>
  <si>
    <t>mcrB; methyl-coenzyme M reductase beta subunit [EC:2.8.4.1]</t>
  </si>
  <si>
    <t>mcrG; methyl-coenzyme M reductase gamma subunit [EC:2.8.4.1]</t>
  </si>
  <si>
    <t>hdrA2; heterodisulfide reductase subunit A2 [EC:1.8.7.3 1.8.98.4 1.8.98.5 1.8.98.6]</t>
  </si>
  <si>
    <t>hdrB2; heterodisulfide reductase subunit B2 [EC:1.8.7.3 1.8.98.4 1.8.98.5 1.8.98.6]</t>
  </si>
  <si>
    <t>hdrC2; heterodisulfide reductase subunit C2 [EC:1.8.7.3 1.8.98.4 1.8.98.5 1.8.98.6]</t>
  </si>
  <si>
    <t>hdrD; heterodisulfide reductase subunit D [EC:1.8.98.1]</t>
  </si>
  <si>
    <t>hdrE; heterodisulfide reductase subunit E [EC:1.8.98.1]</t>
  </si>
  <si>
    <t>ackA; acetate kinase [EC:2.7.2.1]</t>
  </si>
  <si>
    <t>E2.3.1.8, pta; phosphate acetyltransferase [EC:2.3.1.8]</t>
  </si>
  <si>
    <t>ACSS1_2, acs; acetyl-CoA synthetase [EC:6.2.1.1]</t>
  </si>
  <si>
    <t>cdhC; acetyl-CoA decarbonylase/synthase, CODH/ACS complex subunit beta [EC:2.3.1.169]</t>
  </si>
  <si>
    <t>cdhE, acsC; acetyl-CoA decarbonylase/synthase, CODH/ACS complex subunit gamma [EC:2.1.1.245]</t>
  </si>
  <si>
    <t>cdhD, acsD; acetyl-CoA decarbonylase/synthase, CODH/ACS complex subunit delta [EC:2.1.1.245]</t>
  </si>
  <si>
    <t>mtbA; [methyl-Co(III) methylamine-specific corrinoid protein]:coenzyme M methyltransferase [EC:2.1.1.247]</t>
  </si>
  <si>
    <t>mtmC; monomethylamine corrinoid protein</t>
  </si>
  <si>
    <t>mtbC; dimethylamine corrinoid protein</t>
  </si>
  <si>
    <t>mttC; trimethylamine corrinoid protein</t>
  </si>
  <si>
    <t>mtaA; [methyl-Co(III) methanol-specific corrinoid protein]:coenzyme M methyltransferase [EC:2.1.1.246]</t>
  </si>
  <si>
    <t>mtaB; methanol---5-hydroxybenzimidazolylcobamide Co-methyltransferase [EC:2.1.1.90]</t>
  </si>
  <si>
    <t>mtaC; methanol corrinoid protein</t>
  </si>
  <si>
    <t>acsB; acetyl-CoA synthase [EC:2.3.1.169]</t>
  </si>
  <si>
    <t>acsE; 5-methyltetrahydrofolate corrinoid/iron sulfur protein methyltransferase [EC:2.1.1.258]</t>
  </si>
  <si>
    <t>metF, MTHFR; methylenetetrahydrofolate reductase (NADH) [EC:1.5.1.54]</t>
  </si>
  <si>
    <t>fdhA; formate dehydrogenase (NADP+) alpha subunit [EC:1.17.1.10]</t>
  </si>
  <si>
    <t>cooS, acsA; anaerobic carbon-monoxide dehydrogenase catalytic subunit [EC:1.2.7.4]</t>
  </si>
  <si>
    <t>/</t>
    <phoneticPr fontId="1" type="noConversion"/>
  </si>
  <si>
    <t>Supplementary Information</t>
  </si>
  <si>
    <t>Syntrophic acetate-oxidizing microbial consortia enriched from full-scale mesophilic food waste anaerobic digesters showing high biodiversity and functional redundancy</t>
    <phoneticPr fontId="1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Institute of Waste Treatment and Reclamation, Tongji University, Shanghai 200092, People's Republic of China</t>
    </r>
    <phoneticPr fontId="1" type="noConversion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State Key Laboratory of Pollution Control and Resource Reuse, College of Environmental Science and Engineering, Tongji University, Shanghai 200092, People's Republic of China</t>
    </r>
    <phoneticPr fontId="1" type="noConversion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Shanghai Institute of Pollution Control and Ecological Security, Shanghai 200092, People's Republic of China</t>
    </r>
    <phoneticPr fontId="1" type="noConversion"/>
  </si>
  <si>
    <r>
      <t>Chao Li,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Liping Hao,</t>
    </r>
    <r>
      <rPr>
        <vertAlign val="superscript"/>
        <sz val="12"/>
        <color theme="1"/>
        <rFont val="Times New Roman"/>
        <family val="1"/>
      </rPr>
      <t>b,#</t>
    </r>
    <r>
      <rPr>
        <sz val="12"/>
        <color theme="1"/>
        <rFont val="Times New Roman"/>
        <family val="1"/>
      </rPr>
      <t xml:space="preserve"> Fan Lü,</t>
    </r>
    <r>
      <rPr>
        <vertAlign val="superscript"/>
        <sz val="12"/>
        <color theme="1"/>
        <rFont val="Times New Roman"/>
        <family val="1"/>
      </rPr>
      <t>a,c</t>
    </r>
    <r>
      <rPr>
        <sz val="12"/>
        <color theme="1"/>
        <rFont val="Times New Roman"/>
        <family val="1"/>
      </rPr>
      <t xml:space="preserve"> Haowen Duan,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Hua Zhang,</t>
    </r>
    <r>
      <rPr>
        <vertAlign val="superscript"/>
        <sz val="12"/>
        <color theme="1"/>
        <rFont val="Times New Roman"/>
        <family val="1"/>
      </rPr>
      <t>a,c</t>
    </r>
    <r>
      <rPr>
        <sz val="12"/>
        <color theme="1"/>
        <rFont val="Times New Roman"/>
        <family val="1"/>
      </rPr>
      <t xml:space="preserve"> Pinjing He</t>
    </r>
    <r>
      <rPr>
        <vertAlign val="superscript"/>
        <sz val="12"/>
        <color theme="1"/>
        <rFont val="Times New Roman"/>
        <family val="1"/>
      </rPr>
      <t>a,#</t>
    </r>
    <phoneticPr fontId="1" type="noConversion"/>
  </si>
  <si>
    <t>After/Before ratio</t>
    <phoneticPr fontId="1" type="noConversion"/>
  </si>
  <si>
    <r>
      <rPr>
        <b/>
        <sz val="11"/>
        <color theme="1"/>
        <rFont val="Times New Roman"/>
        <family val="1"/>
      </rPr>
      <t>Data S3</t>
    </r>
    <r>
      <rPr>
        <sz val="11"/>
        <color theme="1"/>
        <rFont val="Times New Roman"/>
        <family val="1"/>
      </rPr>
      <t xml:space="preserve"> Relative abundance of genes participated in degradation of acetate or production of methane in six samples, and presence or absence of these key genes in potential SAOB or methanoge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0.0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等线"/>
      <family val="2"/>
    </font>
    <font>
      <b/>
      <sz val="11"/>
      <color rgb="FF000000"/>
      <name val="Times New Roman"/>
      <family val="1"/>
    </font>
    <font>
      <b/>
      <sz val="16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B0F0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8" fillId="0" borderId="0">
      <alignment vertical="center"/>
    </xf>
  </cellStyleXfs>
  <cellXfs count="31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wrapText="1"/>
    </xf>
    <xf numFmtId="0" fontId="2" fillId="0" borderId="0" xfId="0" applyFont="1" applyAlignment="1">
      <alignment horizontal="justify" vertical="center"/>
    </xf>
    <xf numFmtId="0" fontId="2" fillId="0" borderId="0" xfId="0" applyFont="1" applyBorder="1" applyAlignment="1">
      <alignment horizontal="justify" vertical="center"/>
    </xf>
    <xf numFmtId="0" fontId="0" fillId="0" borderId="0" xfId="0" applyFont="1"/>
    <xf numFmtId="0" fontId="2" fillId="0" borderId="5" xfId="0" applyFont="1" applyBorder="1" applyAlignment="1">
      <alignment horizontal="justify" vertical="center"/>
    </xf>
    <xf numFmtId="0" fontId="2" fillId="0" borderId="7" xfId="0" applyFont="1" applyBorder="1" applyAlignment="1">
      <alignment horizontal="justify" vertical="center"/>
    </xf>
    <xf numFmtId="0" fontId="2" fillId="0" borderId="23" xfId="0" applyFont="1" applyBorder="1" applyAlignment="1">
      <alignment horizontal="justify" vertical="center"/>
    </xf>
    <xf numFmtId="0" fontId="2" fillId="0" borderId="20" xfId="1" applyFont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0" fontId="2" fillId="4" borderId="18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2" fillId="0" borderId="0" xfId="0" applyFont="1" applyBorder="1"/>
    <xf numFmtId="0" fontId="2" fillId="0" borderId="9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28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7" fontId="2" fillId="0" borderId="26" xfId="0" applyNumberFormat="1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177" fontId="2" fillId="0" borderId="5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177" fontId="2" fillId="0" borderId="23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2" fillId="0" borderId="24" xfId="0" applyNumberFormat="1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 wrapText="1"/>
    </xf>
    <xf numFmtId="0" fontId="4" fillId="0" borderId="28" xfId="0" applyFont="1" applyFill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/>
    </xf>
    <xf numFmtId="0" fontId="2" fillId="0" borderId="2" xfId="0" applyFont="1" applyBorder="1" applyAlignment="1">
      <alignment horizontal="justify" vertical="center"/>
    </xf>
    <xf numFmtId="0" fontId="2" fillId="0" borderId="3" xfId="0" applyFont="1" applyBorder="1" applyAlignment="1">
      <alignment horizontal="justify" vertical="center"/>
    </xf>
    <xf numFmtId="0" fontId="2" fillId="0" borderId="4" xfId="0" applyFont="1" applyBorder="1" applyAlignment="1">
      <alignment horizontal="justify" vertical="center"/>
    </xf>
    <xf numFmtId="0" fontId="5" fillId="0" borderId="11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justify" vertical="center"/>
    </xf>
    <xf numFmtId="177" fontId="2" fillId="0" borderId="29" xfId="0" applyNumberFormat="1" applyFont="1" applyBorder="1" applyAlignment="1">
      <alignment horizontal="center" vertical="center"/>
    </xf>
    <xf numFmtId="177" fontId="2" fillId="0" borderId="30" xfId="0" applyNumberFormat="1" applyFont="1" applyBorder="1" applyAlignment="1">
      <alignment horizontal="center" vertical="center"/>
    </xf>
    <xf numFmtId="0" fontId="2" fillId="0" borderId="24" xfId="0" applyFont="1" applyBorder="1" applyAlignment="1">
      <alignment horizontal="justify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27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26" xfId="0" applyNumberFormat="1" applyFont="1" applyBorder="1" applyAlignment="1">
      <alignment horizontal="center" vertical="center"/>
    </xf>
    <xf numFmtId="2" fontId="2" fillId="0" borderId="28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justify" vertical="center"/>
    </xf>
    <xf numFmtId="2" fontId="2" fillId="0" borderId="10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26" xfId="0" applyFont="1" applyFill="1" applyBorder="1" applyAlignment="1">
      <alignment horizontal="center" vertical="center"/>
    </xf>
    <xf numFmtId="0" fontId="2" fillId="4" borderId="28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27" xfId="0" applyFont="1" applyFill="1" applyBorder="1" applyAlignment="1">
      <alignment horizontal="center" vertical="center"/>
    </xf>
    <xf numFmtId="0" fontId="2" fillId="4" borderId="22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4" borderId="24" xfId="0" applyFont="1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2" fillId="0" borderId="3" xfId="0" applyFont="1" applyBorder="1"/>
    <xf numFmtId="0" fontId="2" fillId="0" borderId="4" xfId="0" applyFont="1" applyBorder="1"/>
    <xf numFmtId="0" fontId="2" fillId="0" borderId="2" xfId="0" applyFont="1" applyBorder="1"/>
    <xf numFmtId="0" fontId="2" fillId="0" borderId="1" xfId="0" applyFont="1" applyBorder="1"/>
    <xf numFmtId="0" fontId="2" fillId="0" borderId="25" xfId="0" applyFont="1" applyBorder="1"/>
    <xf numFmtId="0" fontId="2" fillId="0" borderId="20" xfId="0" applyFont="1" applyBorder="1"/>
    <xf numFmtId="2" fontId="2" fillId="0" borderId="31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30" xfId="0" applyFill="1" applyBorder="1" applyAlignment="1">
      <alignment horizontal="center" vertical="center"/>
    </xf>
    <xf numFmtId="0" fontId="0" fillId="4" borderId="31" xfId="0" applyFill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26" xfId="0" applyFill="1" applyBorder="1" applyAlignment="1">
      <alignment horizontal="center" vertical="center"/>
    </xf>
    <xf numFmtId="0" fontId="0" fillId="4" borderId="27" xfId="0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177" fontId="2" fillId="0" borderId="5" xfId="0" applyNumberFormat="1" applyFont="1" applyFill="1" applyBorder="1" applyAlignment="1">
      <alignment horizontal="center" vertical="center"/>
    </xf>
    <xf numFmtId="177" fontId="2" fillId="0" borderId="11" xfId="0" applyNumberFormat="1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177" fontId="2" fillId="0" borderId="7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2" fontId="2" fillId="0" borderId="22" xfId="0" applyNumberFormat="1" applyFont="1" applyFill="1" applyBorder="1" applyAlignment="1">
      <alignment horizontal="center" vertical="center"/>
    </xf>
    <xf numFmtId="177" fontId="2" fillId="0" borderId="23" xfId="0" applyNumberFormat="1" applyFont="1" applyFill="1" applyBorder="1" applyAlignment="1">
      <alignment horizontal="center" vertical="center"/>
    </xf>
    <xf numFmtId="177" fontId="2" fillId="0" borderId="28" xfId="0" applyNumberFormat="1" applyFont="1" applyFill="1" applyBorder="1" applyAlignment="1">
      <alignment horizontal="center" vertical="center"/>
    </xf>
    <xf numFmtId="177" fontId="2" fillId="0" borderId="24" xfId="0" applyNumberFormat="1" applyFont="1" applyFill="1" applyBorder="1" applyAlignment="1">
      <alignment horizontal="center" vertical="center"/>
    </xf>
    <xf numFmtId="177" fontId="2" fillId="0" borderId="26" xfId="0" applyNumberFormat="1" applyFont="1" applyFill="1" applyBorder="1" applyAlignment="1">
      <alignment horizontal="center" vertical="center"/>
    </xf>
    <xf numFmtId="2" fontId="4" fillId="0" borderId="6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2" fontId="4" fillId="0" borderId="22" xfId="0" applyNumberFormat="1" applyFont="1" applyFill="1" applyBorder="1" applyAlignment="1">
      <alignment horizontal="center" vertical="center"/>
    </xf>
    <xf numFmtId="2" fontId="4" fillId="0" borderId="27" xfId="0" applyNumberFormat="1" applyFont="1" applyFill="1" applyBorder="1" applyAlignment="1">
      <alignment horizontal="center" vertical="center"/>
    </xf>
    <xf numFmtId="0" fontId="0" fillId="0" borderId="0" xfId="0" applyFill="1"/>
    <xf numFmtId="0" fontId="3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76" fontId="2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0" fontId="11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34" xfId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29" xfId="1" applyFont="1" applyBorder="1" applyAlignment="1">
      <alignment horizontal="center" vertical="center"/>
    </xf>
    <xf numFmtId="0" fontId="2" fillId="0" borderId="35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2" fillId="0" borderId="23" xfId="1" applyFont="1" applyFill="1" applyBorder="1" applyAlignment="1">
      <alignment horizontal="center" vertical="center"/>
    </xf>
    <xf numFmtId="0" fontId="9" fillId="0" borderId="34" xfId="2" applyFont="1" applyBorder="1" applyAlignment="1">
      <alignment horizontal="center" vertical="center" wrapText="1"/>
    </xf>
    <xf numFmtId="0" fontId="9" fillId="0" borderId="29" xfId="2" applyFont="1" applyBorder="1" applyAlignment="1">
      <alignment horizontal="center" vertical="center"/>
    </xf>
    <xf numFmtId="0" fontId="9" fillId="0" borderId="29" xfId="2" applyFont="1" applyBorder="1" applyAlignment="1">
      <alignment horizontal="center" vertical="center" wrapText="1"/>
    </xf>
    <xf numFmtId="0" fontId="9" fillId="0" borderId="35" xfId="2" applyFont="1" applyBorder="1" applyAlignment="1">
      <alignment horizontal="center" vertical="center"/>
    </xf>
    <xf numFmtId="0" fontId="2" fillId="0" borderId="35" xfId="1" applyFont="1" applyBorder="1" applyAlignment="1">
      <alignment horizontal="center" vertical="center" wrapText="1"/>
    </xf>
    <xf numFmtId="0" fontId="2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24" xfId="1" applyFont="1" applyBorder="1" applyAlignment="1">
      <alignment horizontal="center" vertical="center"/>
    </xf>
    <xf numFmtId="0" fontId="2" fillId="0" borderId="25" xfId="0" applyFont="1" applyFill="1" applyBorder="1" applyAlignment="1">
      <alignment vertical="center"/>
    </xf>
    <xf numFmtId="0" fontId="2" fillId="0" borderId="19" xfId="0" applyFont="1" applyFill="1" applyBorder="1" applyAlignment="1">
      <alignment vertical="center"/>
    </xf>
    <xf numFmtId="177" fontId="2" fillId="0" borderId="34" xfId="0" applyNumberFormat="1" applyFont="1" applyBorder="1" applyAlignment="1">
      <alignment horizontal="center" vertical="center"/>
    </xf>
    <xf numFmtId="177" fontId="2" fillId="0" borderId="36" xfId="0" applyNumberFormat="1" applyFont="1" applyBorder="1" applyAlignment="1">
      <alignment horizontal="center" vertical="center"/>
    </xf>
    <xf numFmtId="2" fontId="2" fillId="0" borderId="37" xfId="0" applyNumberFormat="1" applyFont="1" applyBorder="1" applyAlignment="1">
      <alignment horizontal="center" vertical="center"/>
    </xf>
    <xf numFmtId="0" fontId="2" fillId="0" borderId="23" xfId="1" applyFont="1" applyBorder="1" applyAlignment="1">
      <alignment horizontal="center" vertical="center"/>
    </xf>
    <xf numFmtId="0" fontId="2" fillId="4" borderId="37" xfId="0" applyFont="1" applyFill="1" applyBorder="1" applyAlignment="1">
      <alignment horizontal="center" vertical="center"/>
    </xf>
    <xf numFmtId="0" fontId="2" fillId="4" borderId="34" xfId="0" applyFont="1" applyFill="1" applyBorder="1" applyAlignment="1">
      <alignment horizontal="center" vertical="center"/>
    </xf>
    <xf numFmtId="0" fontId="2" fillId="4" borderId="3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29" xfId="0" applyFill="1" applyBorder="1" applyAlignment="1">
      <alignment horizontal="center" vertical="center"/>
    </xf>
    <xf numFmtId="0" fontId="0" fillId="4" borderId="23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24" xfId="0" applyFill="1" applyBorder="1" applyAlignment="1">
      <alignment horizontal="center" vertical="center"/>
    </xf>
    <xf numFmtId="0" fontId="0" fillId="4" borderId="34" xfId="0" applyFill="1" applyBorder="1" applyAlignment="1">
      <alignment horizontal="center" vertical="center"/>
    </xf>
    <xf numFmtId="0" fontId="0" fillId="4" borderId="36" xfId="0" applyFill="1" applyBorder="1" applyAlignment="1">
      <alignment horizontal="center" vertical="center"/>
    </xf>
    <xf numFmtId="0" fontId="0" fillId="4" borderId="37" xfId="0" applyFill="1" applyBorder="1" applyAlignment="1">
      <alignment horizontal="center" vertical="center"/>
    </xf>
    <xf numFmtId="178" fontId="2" fillId="0" borderId="0" xfId="0" applyNumberFormat="1" applyFont="1"/>
    <xf numFmtId="0" fontId="0" fillId="0" borderId="0" xfId="0"/>
    <xf numFmtId="0" fontId="12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4" fillId="0" borderId="8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2" fillId="4" borderId="19" xfId="0" applyFont="1" applyFill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  <xf numFmtId="0" fontId="4" fillId="4" borderId="19" xfId="0" applyFont="1" applyFill="1" applyBorder="1" applyAlignment="1">
      <alignment horizontal="center" vertical="center"/>
    </xf>
    <xf numFmtId="0" fontId="4" fillId="4" borderId="20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4" fillId="4" borderId="21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4" borderId="33" xfId="0" applyFont="1" applyFill="1" applyBorder="1" applyAlignment="1">
      <alignment horizontal="center" vertical="center"/>
    </xf>
    <xf numFmtId="0" fontId="2" fillId="4" borderId="32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4" fillId="0" borderId="22" xfId="0" applyFont="1" applyFill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4" fillId="0" borderId="8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3">
    <cellStyle name="常规" xfId="0" builtinId="0"/>
    <cellStyle name="常规 2 2" xfId="2" xr:uid="{277E8E11-ECA2-446E-AC2A-D05DBA8FB586}"/>
    <cellStyle name="常规 3" xfId="1" xr:uid="{B07D461F-5711-4A13-AEE9-575E1835DDCB}"/>
  </cellStyles>
  <dxfs count="7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644071</xdr:colOff>
      <xdr:row>20</xdr:row>
      <xdr:rowOff>13478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68A13FA-41A6-46A4-9116-0E1B5C8DA43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screen">
          <a:extLst>
            <a:ext uri="{28A0092B-C50C-407E-A947-70E740481C1C}">
              <a14:useLocalDpi xmlns:a14="http://schemas.microsoft.com/office/drawing/2010/main"/>
            </a:ext>
          </a:extLst>
        </a:blip>
        <a:srcRect/>
        <a:stretch/>
      </xdr:blipFill>
      <xdr:spPr bwMode="auto">
        <a:xfrm>
          <a:off x="0" y="0"/>
          <a:ext cx="3292928" cy="4196654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5</xdr:col>
      <xdr:colOff>579712</xdr:colOff>
      <xdr:row>26</xdr:row>
      <xdr:rowOff>15361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B0B67546-C9BF-4472-8700-F3F5A2D3102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hqprint">
          <a:extLst>
            <a:ext uri="{28A0092B-C50C-407E-A947-70E740481C1C}">
              <a14:useLocalDpi xmlns:a14="http://schemas.microsoft.com/office/drawing/2010/main"/>
            </a:ext>
          </a:extLst>
        </a:blip>
        <a:srcRect/>
        <a:stretch/>
      </xdr:blipFill>
      <xdr:spPr>
        <a:xfrm>
          <a:off x="0" y="0"/>
          <a:ext cx="3881712" cy="50419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8</xdr:row>
      <xdr:rowOff>82176</xdr:rowOff>
    </xdr:from>
    <xdr:to>
      <xdr:col>5</xdr:col>
      <xdr:colOff>584877</xdr:colOff>
      <xdr:row>39</xdr:row>
      <xdr:rowOff>15688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48247A2-37DD-47B5-8F69-E5B13AEAB2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5117352"/>
          <a:ext cx="3871936" cy="206188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555CA-C7C6-4EFC-BDDA-B827E65402DE}">
  <dimension ref="A1:B9"/>
  <sheetViews>
    <sheetView tabSelected="1" workbookViewId="0">
      <selection activeCell="J10" sqref="J10"/>
    </sheetView>
  </sheetViews>
  <sheetFormatPr defaultRowHeight="14" x14ac:dyDescent="0.3"/>
  <cols>
    <col min="1" max="1" width="50.58203125" customWidth="1"/>
  </cols>
  <sheetData>
    <row r="1" spans="1:2" ht="15" x14ac:dyDescent="0.3">
      <c r="A1" s="218" t="s">
        <v>254</v>
      </c>
      <c r="B1" s="218"/>
    </row>
    <row r="2" spans="1:2" ht="20" x14ac:dyDescent="0.3">
      <c r="A2" s="215" t="s">
        <v>255</v>
      </c>
      <c r="B2" s="213"/>
    </row>
    <row r="3" spans="1:2" ht="18.5" x14ac:dyDescent="0.3">
      <c r="A3" s="214" t="s">
        <v>259</v>
      </c>
      <c r="B3" s="212"/>
    </row>
    <row r="4" spans="1:2" ht="15.5" x14ac:dyDescent="0.3">
      <c r="A4" s="214"/>
      <c r="B4" s="212"/>
    </row>
    <row r="5" spans="1:2" ht="18.5" x14ac:dyDescent="0.3">
      <c r="A5" s="216" t="s">
        <v>256</v>
      </c>
      <c r="B5" s="212"/>
    </row>
    <row r="6" spans="1:2" ht="18.5" x14ac:dyDescent="0.3">
      <c r="A6" s="214" t="s">
        <v>257</v>
      </c>
      <c r="B6" s="212"/>
    </row>
    <row r="7" spans="1:2" ht="18.5" x14ac:dyDescent="0.3">
      <c r="A7" s="214" t="s">
        <v>258</v>
      </c>
    </row>
    <row r="9" spans="1:2" x14ac:dyDescent="0.3">
      <c r="A9" s="150" t="s">
        <v>261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4"/>
  <sheetViews>
    <sheetView topLeftCell="I1" zoomScale="85" zoomScaleNormal="85" workbookViewId="0">
      <selection activeCell="N3" sqref="N3"/>
    </sheetView>
  </sheetViews>
  <sheetFormatPr defaultRowHeight="14" x14ac:dyDescent="0.3"/>
  <cols>
    <col min="1" max="3" width="8.6640625" style="2"/>
    <col min="4" max="4" width="9" style="2" customWidth="1"/>
    <col min="5" max="5" width="8.25" style="2" customWidth="1"/>
    <col min="6" max="6" width="7.08203125" style="3" customWidth="1"/>
    <col min="7" max="7" width="9.58203125" style="3" customWidth="1"/>
    <col min="8" max="8" width="69.25" style="3" customWidth="1"/>
    <col min="9" max="10" width="8.58203125" style="3" customWidth="1"/>
    <col min="11" max="11" width="11" style="3" customWidth="1"/>
    <col min="12" max="13" width="8.58203125" style="3" customWidth="1"/>
    <col min="14" max="14" width="11" style="3" customWidth="1"/>
    <col min="15" max="23" width="10.58203125" style="3" customWidth="1"/>
    <col min="24" max="16384" width="8.6640625" style="3"/>
  </cols>
  <sheetData>
    <row r="1" spans="1:23" s="5" customFormat="1" ht="23" customHeight="1" thickBot="1" x14ac:dyDescent="0.35">
      <c r="A1" s="228" t="s">
        <v>122</v>
      </c>
      <c r="B1" s="228"/>
      <c r="C1" s="228"/>
      <c r="D1" s="228"/>
      <c r="E1" s="228"/>
      <c r="F1" s="222" t="s">
        <v>124</v>
      </c>
      <c r="G1" s="226" t="s">
        <v>123</v>
      </c>
      <c r="H1" s="226" t="s">
        <v>125</v>
      </c>
      <c r="I1" s="222" t="s">
        <v>126</v>
      </c>
      <c r="J1" s="223"/>
      <c r="K1" s="223"/>
      <c r="L1" s="223"/>
      <c r="M1" s="223"/>
      <c r="N1" s="224"/>
      <c r="O1" s="253" t="s">
        <v>133</v>
      </c>
      <c r="P1" s="254"/>
      <c r="Q1" s="254"/>
      <c r="R1" s="254"/>
      <c r="S1" s="254"/>
      <c r="T1" s="254"/>
      <c r="U1" s="254"/>
      <c r="V1" s="255"/>
    </row>
    <row r="2" spans="1:23" s="5" customFormat="1" ht="18.5" customHeight="1" x14ac:dyDescent="0.3">
      <c r="A2" s="228"/>
      <c r="B2" s="228"/>
      <c r="C2" s="228"/>
      <c r="D2" s="228"/>
      <c r="E2" s="228"/>
      <c r="F2" s="225"/>
      <c r="G2" s="227"/>
      <c r="H2" s="227"/>
      <c r="I2" s="222" t="s">
        <v>127</v>
      </c>
      <c r="J2" s="223"/>
      <c r="K2" s="224"/>
      <c r="L2" s="222" t="s">
        <v>128</v>
      </c>
      <c r="M2" s="223"/>
      <c r="N2" s="224"/>
      <c r="O2" s="256" t="s">
        <v>84</v>
      </c>
      <c r="P2" s="248" t="s">
        <v>85</v>
      </c>
      <c r="Q2" s="248" t="s">
        <v>86</v>
      </c>
      <c r="R2" s="248" t="s">
        <v>87</v>
      </c>
      <c r="S2" s="248" t="s">
        <v>88</v>
      </c>
      <c r="T2" s="248" t="s">
        <v>89</v>
      </c>
      <c r="U2" s="248" t="s">
        <v>90</v>
      </c>
      <c r="V2" s="250" t="s">
        <v>91</v>
      </c>
      <c r="W2" s="252" t="s">
        <v>134</v>
      </c>
    </row>
    <row r="3" spans="1:23" s="5" customFormat="1" ht="29" customHeight="1" thickBot="1" x14ac:dyDescent="0.35">
      <c r="A3" s="228"/>
      <c r="B3" s="228"/>
      <c r="C3" s="228"/>
      <c r="D3" s="228"/>
      <c r="E3" s="228"/>
      <c r="F3" s="225"/>
      <c r="G3" s="227"/>
      <c r="H3" s="227"/>
      <c r="I3" s="44" t="s">
        <v>129</v>
      </c>
      <c r="J3" s="30" t="s">
        <v>130</v>
      </c>
      <c r="K3" s="31" t="s">
        <v>260</v>
      </c>
      <c r="L3" s="44" t="s">
        <v>129</v>
      </c>
      <c r="M3" s="30" t="s">
        <v>130</v>
      </c>
      <c r="N3" s="217" t="s">
        <v>260</v>
      </c>
      <c r="O3" s="257"/>
      <c r="P3" s="249"/>
      <c r="Q3" s="249"/>
      <c r="R3" s="249"/>
      <c r="S3" s="249"/>
      <c r="T3" s="249"/>
      <c r="U3" s="249"/>
      <c r="V3" s="251"/>
      <c r="W3" s="252"/>
    </row>
    <row r="4" spans="1:23" ht="16" customHeight="1" x14ac:dyDescent="0.3">
      <c r="A4" s="4"/>
      <c r="B4" s="233" t="s">
        <v>17</v>
      </c>
      <c r="C4" s="234"/>
      <c r="D4" s="235"/>
      <c r="E4" s="4"/>
      <c r="F4" s="219">
        <v>1</v>
      </c>
      <c r="G4" s="34" t="s">
        <v>55</v>
      </c>
      <c r="H4" s="64" t="s">
        <v>209</v>
      </c>
      <c r="I4" s="45">
        <v>1.7351451183617493E-2</v>
      </c>
      <c r="J4" s="39">
        <v>0.1569613079728846</v>
      </c>
      <c r="K4" s="54">
        <f>J4/I4</f>
        <v>9.0460046431782501</v>
      </c>
      <c r="L4" s="45">
        <v>1.6223741280584698E-2</v>
      </c>
      <c r="M4" s="39">
        <v>8.0831004795232961E-2</v>
      </c>
      <c r="N4" s="54">
        <f>M4/L4</f>
        <v>4.9822666299520675</v>
      </c>
      <c r="O4" s="87">
        <v>1</v>
      </c>
      <c r="P4" s="87">
        <v>1</v>
      </c>
      <c r="Q4" s="87">
        <v>1</v>
      </c>
      <c r="R4" s="87">
        <v>1</v>
      </c>
      <c r="S4" s="87">
        <v>1</v>
      </c>
      <c r="T4" s="87">
        <v>1</v>
      </c>
      <c r="U4" s="87">
        <v>1</v>
      </c>
      <c r="V4" s="91">
        <v>1</v>
      </c>
      <c r="W4" s="95">
        <v>1</v>
      </c>
    </row>
    <row r="5" spans="1:23" ht="16" customHeight="1" x14ac:dyDescent="0.3">
      <c r="A5" s="4"/>
      <c r="B5" s="240" t="s">
        <v>0</v>
      </c>
      <c r="C5" s="241"/>
      <c r="D5" s="242"/>
      <c r="E5" s="4"/>
      <c r="F5" s="220"/>
      <c r="G5" s="35" t="s">
        <v>0</v>
      </c>
      <c r="H5" s="65" t="s">
        <v>210</v>
      </c>
      <c r="I5" s="46">
        <v>1.7935137780779667E-2</v>
      </c>
      <c r="J5" s="40">
        <v>0.17400201860522749</v>
      </c>
      <c r="K5" s="55">
        <f t="shared" ref="K5:K29" si="0">J5/I5</f>
        <v>9.7017386056380417</v>
      </c>
      <c r="L5" s="46">
        <v>1.5844628032323733E-2</v>
      </c>
      <c r="M5" s="40">
        <v>8.5584744238938512E-2</v>
      </c>
      <c r="N5" s="55">
        <f t="shared" ref="N5:N29" si="1">M5/L5</f>
        <v>5.4014991115185476</v>
      </c>
      <c r="O5" s="13">
        <v>1</v>
      </c>
      <c r="P5" s="13">
        <v>1</v>
      </c>
      <c r="Q5" s="13">
        <v>1</v>
      </c>
      <c r="R5" s="13">
        <v>1</v>
      </c>
      <c r="S5" s="13">
        <v>1</v>
      </c>
      <c r="T5" s="13">
        <v>1</v>
      </c>
      <c r="U5" s="13">
        <v>1</v>
      </c>
      <c r="V5" s="14">
        <v>1</v>
      </c>
      <c r="W5" s="95">
        <v>1</v>
      </c>
    </row>
    <row r="6" spans="1:23" ht="16" customHeight="1" x14ac:dyDescent="0.3">
      <c r="A6" s="4"/>
      <c r="B6" s="240" t="s">
        <v>1</v>
      </c>
      <c r="C6" s="241"/>
      <c r="D6" s="242"/>
      <c r="E6" s="4"/>
      <c r="F6" s="220"/>
      <c r="G6" s="35" t="s">
        <v>1</v>
      </c>
      <c r="H6" s="65" t="s">
        <v>211</v>
      </c>
      <c r="I6" s="46">
        <v>8.4619551374901687E-3</v>
      </c>
      <c r="J6" s="40">
        <v>6.9969940197463443E-2</v>
      </c>
      <c r="K6" s="55">
        <f t="shared" si="0"/>
        <v>8.2687675673752921</v>
      </c>
      <c r="L6" s="46">
        <v>7.3566042004017985E-3</v>
      </c>
      <c r="M6" s="40">
        <v>3.6611929700910754E-2</v>
      </c>
      <c r="N6" s="55">
        <f t="shared" si="1"/>
        <v>4.9767431689353501</v>
      </c>
      <c r="O6" s="13">
        <v>1</v>
      </c>
      <c r="P6" s="13">
        <v>1</v>
      </c>
      <c r="Q6" s="13">
        <v>1</v>
      </c>
      <c r="R6" s="13">
        <v>1</v>
      </c>
      <c r="S6" s="13">
        <v>1</v>
      </c>
      <c r="T6" s="13">
        <v>1</v>
      </c>
      <c r="U6" s="13">
        <v>1</v>
      </c>
      <c r="V6" s="14">
        <v>1</v>
      </c>
      <c r="W6" s="95">
        <v>1</v>
      </c>
    </row>
    <row r="7" spans="1:23" ht="16" customHeight="1" x14ac:dyDescent="0.3">
      <c r="A7" s="4"/>
      <c r="B7" s="240" t="s">
        <v>15</v>
      </c>
      <c r="C7" s="241"/>
      <c r="D7" s="242"/>
      <c r="E7" s="4"/>
      <c r="F7" s="220"/>
      <c r="G7" s="35" t="s">
        <v>56</v>
      </c>
      <c r="H7" s="65" t="s">
        <v>212</v>
      </c>
      <c r="I7" s="46">
        <v>4.1867518548594435E-3</v>
      </c>
      <c r="J7" s="40">
        <v>3.0577414810702527E-2</v>
      </c>
      <c r="K7" s="55">
        <f t="shared" si="0"/>
        <v>7.3033740404777499</v>
      </c>
      <c r="L7" s="46">
        <v>3.2301701111003473E-3</v>
      </c>
      <c r="M7" s="40">
        <v>1.6411442773868565E-2</v>
      </c>
      <c r="N7" s="55">
        <f t="shared" si="1"/>
        <v>5.0806744565777864</v>
      </c>
      <c r="O7" s="13">
        <v>1</v>
      </c>
      <c r="P7" s="13">
        <v>1</v>
      </c>
      <c r="Q7" s="13">
        <v>1</v>
      </c>
      <c r="R7" s="13">
        <v>1</v>
      </c>
      <c r="S7" s="13">
        <v>1</v>
      </c>
      <c r="T7" s="13">
        <v>1</v>
      </c>
      <c r="U7" s="13">
        <v>1</v>
      </c>
      <c r="V7" s="14">
        <v>1</v>
      </c>
      <c r="W7" s="95">
        <v>1</v>
      </c>
    </row>
    <row r="8" spans="1:23" ht="16" customHeight="1" thickBot="1" x14ac:dyDescent="0.35">
      <c r="A8" s="4"/>
      <c r="B8" s="243" t="s">
        <v>16</v>
      </c>
      <c r="C8" s="244"/>
      <c r="D8" s="245"/>
      <c r="E8" s="4"/>
      <c r="F8" s="220"/>
      <c r="G8" s="35" t="s">
        <v>57</v>
      </c>
      <c r="H8" s="71" t="s">
        <v>213</v>
      </c>
      <c r="I8" s="51">
        <v>4.0940739905928267E-2</v>
      </c>
      <c r="J8" s="43">
        <v>4.0745093915774869E-2</v>
      </c>
      <c r="K8" s="76">
        <f t="shared" si="0"/>
        <v>0.99522123951342978</v>
      </c>
      <c r="L8" s="51">
        <v>4.4474907320661734E-3</v>
      </c>
      <c r="M8" s="43">
        <v>1.8029922523345336E-2</v>
      </c>
      <c r="N8" s="56">
        <f t="shared" si="1"/>
        <v>4.0539539280769148</v>
      </c>
      <c r="O8" s="88">
        <v>1</v>
      </c>
      <c r="P8" s="88">
        <v>1</v>
      </c>
      <c r="Q8" s="88">
        <v>1</v>
      </c>
      <c r="R8" s="88">
        <v>1</v>
      </c>
      <c r="S8" s="88">
        <v>1</v>
      </c>
      <c r="T8" s="88">
        <v>1</v>
      </c>
      <c r="U8" s="88">
        <v>1</v>
      </c>
      <c r="V8" s="92">
        <v>1</v>
      </c>
      <c r="W8" s="95">
        <v>1</v>
      </c>
    </row>
    <row r="9" spans="1:23" ht="16" customHeight="1" thickBot="1" x14ac:dyDescent="0.35">
      <c r="A9" s="4"/>
      <c r="B9" s="15" t="s">
        <v>35</v>
      </c>
      <c r="C9" s="16" t="s">
        <v>2</v>
      </c>
      <c r="D9" s="17" t="s">
        <v>18</v>
      </c>
      <c r="E9" s="4"/>
      <c r="F9" s="220"/>
      <c r="G9" s="35" t="s">
        <v>2</v>
      </c>
      <c r="H9" s="71" t="s">
        <v>214</v>
      </c>
      <c r="I9" s="51">
        <v>1.6552908712796246E-3</v>
      </c>
      <c r="J9" s="43">
        <v>6.3220871162668734E-3</v>
      </c>
      <c r="K9" s="56">
        <f t="shared" si="0"/>
        <v>3.8193209580015242</v>
      </c>
      <c r="L9" s="51">
        <v>9.9671067098035639E-4</v>
      </c>
      <c r="M9" s="43">
        <v>3.2079024118893233E-3</v>
      </c>
      <c r="N9" s="56">
        <f t="shared" si="1"/>
        <v>3.2184890814242584</v>
      </c>
      <c r="O9" s="88">
        <v>1</v>
      </c>
      <c r="P9" s="88">
        <v>1</v>
      </c>
      <c r="Q9" s="88">
        <v>1</v>
      </c>
      <c r="R9" s="88">
        <v>1</v>
      </c>
      <c r="S9" s="88">
        <v>1</v>
      </c>
      <c r="T9" s="88">
        <v>1</v>
      </c>
      <c r="U9" s="88">
        <v>1</v>
      </c>
      <c r="V9" s="92">
        <v>1</v>
      </c>
      <c r="W9" s="95">
        <v>1</v>
      </c>
    </row>
    <row r="10" spans="1:23" ht="16" customHeight="1" thickBot="1" x14ac:dyDescent="0.35">
      <c r="A10" s="4"/>
      <c r="B10" s="4"/>
      <c r="C10" s="4"/>
      <c r="D10" s="4"/>
      <c r="E10" s="4"/>
      <c r="F10" s="221"/>
      <c r="G10" s="36" t="s">
        <v>58</v>
      </c>
      <c r="H10" s="66" t="s">
        <v>215</v>
      </c>
      <c r="I10" s="48">
        <v>1.1136445967593136E-5</v>
      </c>
      <c r="J10" s="41">
        <v>3.5811386715237191E-5</v>
      </c>
      <c r="K10" s="52">
        <f t="shared" si="0"/>
        <v>3.2156925844607609</v>
      </c>
      <c r="L10" s="48">
        <v>5.6217346330571827E-5</v>
      </c>
      <c r="M10" s="41">
        <v>8.7171261192644644E-6</v>
      </c>
      <c r="N10" s="49">
        <f t="shared" si="1"/>
        <v>0.15506114550490552</v>
      </c>
      <c r="O10" s="89">
        <v>0</v>
      </c>
      <c r="P10" s="89">
        <v>0</v>
      </c>
      <c r="Q10" s="89">
        <v>0</v>
      </c>
      <c r="R10" s="89">
        <v>0</v>
      </c>
      <c r="S10" s="89">
        <v>0</v>
      </c>
      <c r="T10" s="89">
        <v>0</v>
      </c>
      <c r="U10" s="89">
        <v>0</v>
      </c>
      <c r="V10" s="93">
        <v>1</v>
      </c>
      <c r="W10" s="95">
        <v>0</v>
      </c>
    </row>
    <row r="11" spans="1:23" ht="16" customHeight="1" thickBot="1" x14ac:dyDescent="0.35">
      <c r="A11" s="4"/>
      <c r="B11" s="4"/>
      <c r="C11" s="18" t="s">
        <v>19</v>
      </c>
      <c r="D11" s="4"/>
      <c r="E11" s="4"/>
      <c r="F11" s="33">
        <v>2</v>
      </c>
      <c r="G11" s="37" t="s">
        <v>59</v>
      </c>
      <c r="H11" s="82" t="s">
        <v>216</v>
      </c>
      <c r="I11" s="50">
        <v>3.7994963746661933E-3</v>
      </c>
      <c r="J11" s="42">
        <v>2.7921862749664933E-2</v>
      </c>
      <c r="K11" s="53">
        <f t="shared" si="0"/>
        <v>7.3488325810333279</v>
      </c>
      <c r="L11" s="50">
        <v>4.4362991998895193E-3</v>
      </c>
      <c r="M11" s="42">
        <v>1.5382821891795359E-2</v>
      </c>
      <c r="N11" s="53">
        <f t="shared" si="1"/>
        <v>3.4674897248090142</v>
      </c>
      <c r="O11" s="90">
        <v>1</v>
      </c>
      <c r="P11" s="90">
        <v>1</v>
      </c>
      <c r="Q11" s="90">
        <v>1</v>
      </c>
      <c r="R11" s="90">
        <v>1</v>
      </c>
      <c r="S11" s="90">
        <v>1</v>
      </c>
      <c r="T11" s="90">
        <v>1</v>
      </c>
      <c r="U11" s="90">
        <v>1</v>
      </c>
      <c r="V11" s="94">
        <v>1</v>
      </c>
      <c r="W11" s="95">
        <v>1</v>
      </c>
    </row>
    <row r="12" spans="1:23" ht="16" customHeight="1" thickBot="1" x14ac:dyDescent="0.35">
      <c r="A12" s="4"/>
      <c r="B12" s="4"/>
      <c r="C12" s="4"/>
      <c r="D12" s="4"/>
      <c r="E12" s="4"/>
      <c r="F12" s="33">
        <v>3</v>
      </c>
      <c r="G12" s="37" t="s">
        <v>60</v>
      </c>
      <c r="H12" s="82" t="s">
        <v>217</v>
      </c>
      <c r="I12" s="50">
        <v>4.4599093411852725E-3</v>
      </c>
      <c r="J12" s="42">
        <v>5.1562887425831525E-2</v>
      </c>
      <c r="K12" s="53">
        <f t="shared" si="0"/>
        <v>11.561420531505265</v>
      </c>
      <c r="L12" s="50">
        <v>4.4812921639104907E-3</v>
      </c>
      <c r="M12" s="42">
        <v>2.9905554006489959E-2</v>
      </c>
      <c r="N12" s="53">
        <f t="shared" si="1"/>
        <v>6.6734220650308158</v>
      </c>
      <c r="O12" s="90">
        <v>1</v>
      </c>
      <c r="P12" s="90">
        <v>1</v>
      </c>
      <c r="Q12" s="90">
        <v>1</v>
      </c>
      <c r="R12" s="90">
        <v>1</v>
      </c>
      <c r="S12" s="90">
        <v>1</v>
      </c>
      <c r="T12" s="81">
        <v>0</v>
      </c>
      <c r="U12" s="90">
        <v>1</v>
      </c>
      <c r="V12" s="94">
        <v>1</v>
      </c>
      <c r="W12" s="95">
        <v>1</v>
      </c>
    </row>
    <row r="13" spans="1:23" ht="16" customHeight="1" thickBot="1" x14ac:dyDescent="0.35">
      <c r="A13" s="4"/>
      <c r="B13" s="4"/>
      <c r="C13" s="18" t="s">
        <v>20</v>
      </c>
      <c r="D13" s="4"/>
      <c r="E13" s="4"/>
      <c r="F13" s="220">
        <v>4</v>
      </c>
      <c r="G13" s="35" t="s">
        <v>61</v>
      </c>
      <c r="H13" s="71" t="s">
        <v>218</v>
      </c>
      <c r="I13" s="51">
        <v>3.062132690128836E-3</v>
      </c>
      <c r="J13" s="43">
        <v>2.5032159313950794E-2</v>
      </c>
      <c r="K13" s="56">
        <f t="shared" si="0"/>
        <v>8.174746768696556</v>
      </c>
      <c r="L13" s="51">
        <v>2.5272977892270313E-3</v>
      </c>
      <c r="M13" s="43">
        <v>1.2671795668704109E-2</v>
      </c>
      <c r="N13" s="56">
        <f t="shared" si="1"/>
        <v>5.0139701473722065</v>
      </c>
      <c r="O13" s="88">
        <v>1</v>
      </c>
      <c r="P13" s="88">
        <v>1</v>
      </c>
      <c r="Q13" s="88">
        <v>1</v>
      </c>
      <c r="R13" s="88">
        <v>1</v>
      </c>
      <c r="S13" s="88">
        <v>1</v>
      </c>
      <c r="T13" s="88">
        <v>1</v>
      </c>
      <c r="U13" s="88">
        <v>1</v>
      </c>
      <c r="V13" s="92">
        <v>1</v>
      </c>
      <c r="W13" s="59">
        <v>0</v>
      </c>
    </row>
    <row r="14" spans="1:23" ht="16" customHeight="1" thickBot="1" x14ac:dyDescent="0.35">
      <c r="A14" s="4"/>
      <c r="B14" s="4"/>
      <c r="C14" s="4"/>
      <c r="D14" s="4"/>
      <c r="E14" s="4"/>
      <c r="F14" s="221"/>
      <c r="G14" s="36" t="s">
        <v>62</v>
      </c>
      <c r="H14" s="66" t="s">
        <v>219</v>
      </c>
      <c r="I14" s="48">
        <v>0</v>
      </c>
      <c r="J14" s="41">
        <v>0</v>
      </c>
      <c r="K14" s="52" t="s">
        <v>253</v>
      </c>
      <c r="L14" s="48">
        <v>0</v>
      </c>
      <c r="M14" s="41">
        <v>0</v>
      </c>
      <c r="N14" s="52" t="s">
        <v>253</v>
      </c>
      <c r="O14" s="89">
        <v>0</v>
      </c>
      <c r="P14" s="89">
        <v>0</v>
      </c>
      <c r="Q14" s="89">
        <v>0</v>
      </c>
      <c r="R14" s="89">
        <v>0</v>
      </c>
      <c r="S14" s="89">
        <v>0</v>
      </c>
      <c r="T14" s="89">
        <v>0</v>
      </c>
      <c r="U14" s="89">
        <v>0</v>
      </c>
      <c r="V14" s="93">
        <v>0</v>
      </c>
      <c r="W14" s="59">
        <v>0</v>
      </c>
    </row>
    <row r="15" spans="1:23" ht="16" customHeight="1" thickBot="1" x14ac:dyDescent="0.35">
      <c r="A15" s="4"/>
      <c r="B15" s="18" t="s">
        <v>36</v>
      </c>
      <c r="C15" s="4"/>
      <c r="D15" s="18" t="s">
        <v>21</v>
      </c>
      <c r="E15" s="4"/>
      <c r="F15" s="33">
        <v>5</v>
      </c>
      <c r="G15" s="37" t="s">
        <v>63</v>
      </c>
      <c r="H15" s="82" t="s">
        <v>220</v>
      </c>
      <c r="I15" s="50">
        <v>3.6196746313666948E-2</v>
      </c>
      <c r="J15" s="42">
        <v>3.3494665466966847E-2</v>
      </c>
      <c r="K15" s="83">
        <f t="shared" si="0"/>
        <v>0.92535017309884937</v>
      </c>
      <c r="L15" s="50">
        <v>8.374097835037491E-3</v>
      </c>
      <c r="M15" s="42">
        <v>1.673107073157493E-2</v>
      </c>
      <c r="N15" s="53">
        <f t="shared" si="1"/>
        <v>1.9979550109352198</v>
      </c>
      <c r="O15" s="90">
        <v>1</v>
      </c>
      <c r="P15" s="90">
        <v>1</v>
      </c>
      <c r="Q15" s="90">
        <v>1</v>
      </c>
      <c r="R15" s="90">
        <v>1</v>
      </c>
      <c r="S15" s="90">
        <v>1</v>
      </c>
      <c r="T15" s="90">
        <v>1</v>
      </c>
      <c r="U15" s="90">
        <v>1</v>
      </c>
      <c r="V15" s="94">
        <v>1</v>
      </c>
      <c r="W15" s="59">
        <v>0</v>
      </c>
    </row>
    <row r="16" spans="1:23" ht="16" customHeight="1" thickBot="1" x14ac:dyDescent="0.35">
      <c r="A16" s="4"/>
      <c r="B16" s="4"/>
      <c r="C16" s="4"/>
      <c r="D16" s="4"/>
      <c r="E16" s="4"/>
      <c r="F16" s="219">
        <v>6</v>
      </c>
      <c r="G16" s="34" t="s">
        <v>64</v>
      </c>
      <c r="H16" s="64" t="s">
        <v>221</v>
      </c>
      <c r="I16" s="45">
        <v>5.8749370185774783E-3</v>
      </c>
      <c r="J16" s="39">
        <v>4.0345659217797224E-2</v>
      </c>
      <c r="K16" s="54">
        <f t="shared" si="0"/>
        <v>6.867419870241652</v>
      </c>
      <c r="L16" s="45">
        <v>4.0343882283561524E-3</v>
      </c>
      <c r="M16" s="39">
        <v>2.0002898735005523E-2</v>
      </c>
      <c r="N16" s="54">
        <f t="shared" si="1"/>
        <v>4.9580996182798902</v>
      </c>
      <c r="O16" s="87">
        <v>1</v>
      </c>
      <c r="P16" s="60">
        <v>0</v>
      </c>
      <c r="Q16" s="87">
        <v>1</v>
      </c>
      <c r="R16" s="87">
        <v>1</v>
      </c>
      <c r="S16" s="87">
        <v>1</v>
      </c>
      <c r="T16" s="87">
        <v>1</v>
      </c>
      <c r="U16" s="87">
        <v>1</v>
      </c>
      <c r="V16" s="91">
        <v>1</v>
      </c>
      <c r="W16" s="95">
        <v>1</v>
      </c>
    </row>
    <row r="17" spans="1:23" ht="16" customHeight="1" thickBot="1" x14ac:dyDescent="0.35">
      <c r="A17" s="4"/>
      <c r="B17" s="4"/>
      <c r="C17" s="18" t="s">
        <v>22</v>
      </c>
      <c r="D17" s="4"/>
      <c r="E17" s="4"/>
      <c r="F17" s="220"/>
      <c r="G17" s="35" t="s">
        <v>3</v>
      </c>
      <c r="H17" s="65" t="s">
        <v>222</v>
      </c>
      <c r="I17" s="46">
        <v>9.2331696384122621E-4</v>
      </c>
      <c r="J17" s="40">
        <v>6.2890304516066541E-3</v>
      </c>
      <c r="K17" s="55">
        <f t="shared" si="0"/>
        <v>6.8113450720570938</v>
      </c>
      <c r="L17" s="46">
        <v>7.1528318450055192E-4</v>
      </c>
      <c r="M17" s="40">
        <v>3.2253366641278518E-3</v>
      </c>
      <c r="N17" s="55">
        <f t="shared" si="1"/>
        <v>4.5091744556807249</v>
      </c>
      <c r="O17" s="13">
        <v>1</v>
      </c>
      <c r="P17" s="58">
        <v>0</v>
      </c>
      <c r="Q17" s="13">
        <v>1</v>
      </c>
      <c r="R17" s="13">
        <v>1</v>
      </c>
      <c r="S17" s="13">
        <v>1</v>
      </c>
      <c r="T17" s="13">
        <v>1</v>
      </c>
      <c r="U17" s="13">
        <v>1</v>
      </c>
      <c r="V17" s="14">
        <v>1</v>
      </c>
      <c r="W17" s="95">
        <v>1</v>
      </c>
    </row>
    <row r="18" spans="1:23" ht="16" customHeight="1" thickBot="1" x14ac:dyDescent="0.35">
      <c r="A18" s="4"/>
      <c r="B18" s="4"/>
      <c r="C18" s="4"/>
      <c r="D18" s="4"/>
      <c r="E18" s="4"/>
      <c r="F18" s="220"/>
      <c r="G18" s="35" t="s">
        <v>4</v>
      </c>
      <c r="H18" s="65" t="s">
        <v>223</v>
      </c>
      <c r="I18" s="46">
        <v>3.1009318051305745E-3</v>
      </c>
      <c r="J18" s="40">
        <v>2.2765023062670781E-2</v>
      </c>
      <c r="K18" s="55">
        <f t="shared" si="0"/>
        <v>7.3413491470549079</v>
      </c>
      <c r="L18" s="46">
        <v>2.4819989627616413E-3</v>
      </c>
      <c r="M18" s="40">
        <v>1.3252937409988409E-2</v>
      </c>
      <c r="N18" s="55">
        <f t="shared" si="1"/>
        <v>5.3396224610997773</v>
      </c>
      <c r="O18" s="13">
        <v>1</v>
      </c>
      <c r="P18" s="58">
        <v>0</v>
      </c>
      <c r="Q18" s="13">
        <v>1</v>
      </c>
      <c r="R18" s="13">
        <v>1</v>
      </c>
      <c r="S18" s="13">
        <v>1</v>
      </c>
      <c r="T18" s="13">
        <v>1</v>
      </c>
      <c r="U18" s="13">
        <v>1</v>
      </c>
      <c r="V18" s="14">
        <v>1</v>
      </c>
      <c r="W18" s="95">
        <v>1</v>
      </c>
    </row>
    <row r="19" spans="1:23" ht="16" customHeight="1" x14ac:dyDescent="0.3">
      <c r="A19" s="4"/>
      <c r="B19" s="4"/>
      <c r="C19" s="19" t="s">
        <v>23</v>
      </c>
      <c r="D19" s="4"/>
      <c r="E19" s="4"/>
      <c r="F19" s="220"/>
      <c r="G19" s="35" t="s">
        <v>5</v>
      </c>
      <c r="H19" s="65" t="s">
        <v>224</v>
      </c>
      <c r="I19" s="46">
        <v>3.0118402373898292E-3</v>
      </c>
      <c r="J19" s="40">
        <v>2.4550082954322604E-2</v>
      </c>
      <c r="K19" s="55">
        <f t="shared" si="0"/>
        <v>8.1511903086860293</v>
      </c>
      <c r="L19" s="46">
        <v>2.3799542115339974E-3</v>
      </c>
      <c r="M19" s="40">
        <v>1.3061160635364591E-2</v>
      </c>
      <c r="N19" s="55">
        <f t="shared" si="1"/>
        <v>5.4879882024898414</v>
      </c>
      <c r="O19" s="13">
        <v>1</v>
      </c>
      <c r="P19" s="58">
        <v>0</v>
      </c>
      <c r="Q19" s="13">
        <v>1</v>
      </c>
      <c r="R19" s="13">
        <v>1</v>
      </c>
      <c r="S19" s="13">
        <v>1</v>
      </c>
      <c r="T19" s="13">
        <v>1</v>
      </c>
      <c r="U19" s="13">
        <v>1</v>
      </c>
      <c r="V19" s="14">
        <v>1</v>
      </c>
      <c r="W19" s="95">
        <v>1</v>
      </c>
    </row>
    <row r="20" spans="1:23" ht="16" customHeight="1" x14ac:dyDescent="0.3">
      <c r="A20" s="4"/>
      <c r="B20" s="4"/>
      <c r="C20" s="20" t="s">
        <v>3</v>
      </c>
      <c r="D20" s="4"/>
      <c r="E20" s="4"/>
      <c r="F20" s="220"/>
      <c r="G20" s="35" t="s">
        <v>65</v>
      </c>
      <c r="H20" s="65" t="s">
        <v>225</v>
      </c>
      <c r="I20" s="46">
        <v>3.2081132006640568E-3</v>
      </c>
      <c r="J20" s="40">
        <v>2.5404046791378261E-2</v>
      </c>
      <c r="K20" s="55">
        <f t="shared" si="0"/>
        <v>7.9186877776382092</v>
      </c>
      <c r="L20" s="46">
        <v>2.8886127593567711E-3</v>
      </c>
      <c r="M20" s="40">
        <v>1.3232597449043459E-2</v>
      </c>
      <c r="N20" s="55">
        <f t="shared" si="1"/>
        <v>4.5809523641341459</v>
      </c>
      <c r="O20" s="13">
        <v>1</v>
      </c>
      <c r="P20" s="58">
        <v>0</v>
      </c>
      <c r="Q20" s="13">
        <v>1</v>
      </c>
      <c r="R20" s="13">
        <v>1</v>
      </c>
      <c r="S20" s="13">
        <v>1</v>
      </c>
      <c r="T20" s="13">
        <v>1</v>
      </c>
      <c r="U20" s="13">
        <v>1</v>
      </c>
      <c r="V20" s="14">
        <v>1</v>
      </c>
      <c r="W20" s="95">
        <v>1</v>
      </c>
    </row>
    <row r="21" spans="1:23" ht="16" customHeight="1" thickBot="1" x14ac:dyDescent="0.35">
      <c r="A21" s="4"/>
      <c r="B21" s="4"/>
      <c r="C21" s="20" t="s">
        <v>4</v>
      </c>
      <c r="D21" s="4"/>
      <c r="E21" s="4"/>
      <c r="F21" s="221"/>
      <c r="G21" s="36" t="s">
        <v>27</v>
      </c>
      <c r="H21" s="66" t="s">
        <v>226</v>
      </c>
      <c r="I21" s="48">
        <v>5.2540884015346932E-3</v>
      </c>
      <c r="J21" s="41">
        <v>2.6561030054485922E-2</v>
      </c>
      <c r="K21" s="52">
        <f t="shared" si="0"/>
        <v>5.0553070341807684</v>
      </c>
      <c r="L21" s="48">
        <v>4.1000820481140602E-3</v>
      </c>
      <c r="M21" s="41">
        <v>1.4461712231859748E-2</v>
      </c>
      <c r="N21" s="52">
        <f t="shared" si="1"/>
        <v>3.5271763009015369</v>
      </c>
      <c r="O21" s="89">
        <v>1</v>
      </c>
      <c r="P21" s="63">
        <v>0</v>
      </c>
      <c r="Q21" s="89">
        <v>1</v>
      </c>
      <c r="R21" s="89">
        <v>1</v>
      </c>
      <c r="S21" s="89">
        <v>1</v>
      </c>
      <c r="T21" s="89">
        <v>1</v>
      </c>
      <c r="U21" s="89">
        <v>1</v>
      </c>
      <c r="V21" s="93">
        <v>1</v>
      </c>
      <c r="W21" s="95">
        <v>1</v>
      </c>
    </row>
    <row r="22" spans="1:23" ht="16" customHeight="1" x14ac:dyDescent="0.3">
      <c r="A22" s="4"/>
      <c r="B22" s="4"/>
      <c r="C22" s="20" t="s">
        <v>5</v>
      </c>
      <c r="D22" s="4"/>
      <c r="E22" s="4"/>
      <c r="F22" s="219">
        <v>7</v>
      </c>
      <c r="G22" s="34" t="s">
        <v>28</v>
      </c>
      <c r="H22" s="64" t="s">
        <v>227</v>
      </c>
      <c r="I22" s="45">
        <v>4.6148189052783086E-3</v>
      </c>
      <c r="J22" s="39">
        <v>5.3345192595428317E-2</v>
      </c>
      <c r="K22" s="54">
        <f t="shared" si="0"/>
        <v>11.559541921442136</v>
      </c>
      <c r="L22" s="45">
        <v>5.3708262342794218E-3</v>
      </c>
      <c r="M22" s="39">
        <v>3.1053308945526447E-2</v>
      </c>
      <c r="N22" s="54">
        <f t="shared" si="1"/>
        <v>5.7818494940923593</v>
      </c>
      <c r="O22" s="60">
        <v>0</v>
      </c>
      <c r="P22" s="87">
        <v>1</v>
      </c>
      <c r="Q22" s="27">
        <v>0</v>
      </c>
      <c r="R22" s="87">
        <v>1</v>
      </c>
      <c r="S22" s="87">
        <v>1</v>
      </c>
      <c r="T22" s="87">
        <v>1</v>
      </c>
      <c r="U22" s="87">
        <v>1</v>
      </c>
      <c r="V22" s="91">
        <v>1</v>
      </c>
      <c r="W22" s="59">
        <v>0</v>
      </c>
    </row>
    <row r="23" spans="1:23" ht="16" customHeight="1" x14ac:dyDescent="0.3">
      <c r="A23" s="4"/>
      <c r="B23" s="4"/>
      <c r="C23" s="20" t="s">
        <v>24</v>
      </c>
      <c r="D23" s="4"/>
      <c r="E23" s="4"/>
      <c r="F23" s="220"/>
      <c r="G23" s="35" t="s">
        <v>6</v>
      </c>
      <c r="H23" s="65" t="s">
        <v>228</v>
      </c>
      <c r="I23" s="46">
        <v>6.6913521873708786E-3</v>
      </c>
      <c r="J23" s="40">
        <v>3.5257687582178523E-2</v>
      </c>
      <c r="K23" s="55">
        <f t="shared" si="0"/>
        <v>5.269142408723182</v>
      </c>
      <c r="L23" s="46">
        <v>5.3212505262859493E-3</v>
      </c>
      <c r="M23" s="40">
        <v>2.1970063529252872E-2</v>
      </c>
      <c r="N23" s="55">
        <f t="shared" si="1"/>
        <v>4.1287406824251187</v>
      </c>
      <c r="O23" s="58">
        <v>1</v>
      </c>
      <c r="P23" s="13">
        <v>1</v>
      </c>
      <c r="Q23" s="28">
        <v>1</v>
      </c>
      <c r="R23" s="13">
        <v>1</v>
      </c>
      <c r="S23" s="13">
        <v>1</v>
      </c>
      <c r="T23" s="13">
        <v>1</v>
      </c>
      <c r="U23" s="13">
        <v>1</v>
      </c>
      <c r="V23" s="14">
        <v>1</v>
      </c>
      <c r="W23" s="59">
        <v>1</v>
      </c>
    </row>
    <row r="24" spans="1:23" ht="16" customHeight="1" thickBot="1" x14ac:dyDescent="0.35">
      <c r="A24" s="4"/>
      <c r="B24" s="4"/>
      <c r="C24" s="21" t="s">
        <v>25</v>
      </c>
      <c r="D24" s="4"/>
      <c r="E24" s="4"/>
      <c r="F24" s="221"/>
      <c r="G24" s="36" t="s">
        <v>29</v>
      </c>
      <c r="H24" s="66" t="s">
        <v>229</v>
      </c>
      <c r="I24" s="48">
        <v>3.7948276765348461E-3</v>
      </c>
      <c r="J24" s="41">
        <v>2.2266418370712478E-2</v>
      </c>
      <c r="K24" s="52">
        <f t="shared" si="0"/>
        <v>5.867570353298496</v>
      </c>
      <c r="L24" s="48">
        <v>2.9131522299347614E-3</v>
      </c>
      <c r="M24" s="41">
        <v>1.3200634653272821E-2</v>
      </c>
      <c r="N24" s="52">
        <f t="shared" si="1"/>
        <v>4.531391980695922</v>
      </c>
      <c r="O24" s="63">
        <v>1</v>
      </c>
      <c r="P24" s="89">
        <v>1</v>
      </c>
      <c r="Q24" s="29">
        <v>0</v>
      </c>
      <c r="R24" s="89">
        <v>1</v>
      </c>
      <c r="S24" s="89">
        <v>1</v>
      </c>
      <c r="T24" s="89">
        <v>1</v>
      </c>
      <c r="U24" s="89">
        <v>1</v>
      </c>
      <c r="V24" s="93">
        <v>1</v>
      </c>
      <c r="W24" s="59">
        <v>1</v>
      </c>
    </row>
    <row r="25" spans="1:23" ht="16" customHeight="1" x14ac:dyDescent="0.3">
      <c r="A25" s="4"/>
      <c r="B25" s="4"/>
      <c r="C25" s="21" t="s">
        <v>26</v>
      </c>
      <c r="D25" s="4"/>
      <c r="E25" s="4"/>
      <c r="F25" s="219">
        <v>8</v>
      </c>
      <c r="G25" s="34" t="s">
        <v>9</v>
      </c>
      <c r="H25" s="64" t="s">
        <v>230</v>
      </c>
      <c r="I25" s="45">
        <v>0.10343562387890494</v>
      </c>
      <c r="J25" s="39">
        <v>0.16244045014031591</v>
      </c>
      <c r="K25" s="54">
        <f t="shared" si="0"/>
        <v>1.5704497546269902</v>
      </c>
      <c r="L25" s="45">
        <v>3.4915796950029845E-2</v>
      </c>
      <c r="M25" s="39">
        <v>9.541185108405599E-2</v>
      </c>
      <c r="N25" s="54">
        <f t="shared" si="1"/>
        <v>2.7326270461649718</v>
      </c>
      <c r="O25" s="87">
        <v>1</v>
      </c>
      <c r="P25" s="87">
        <v>1</v>
      </c>
      <c r="Q25" s="87">
        <v>1</v>
      </c>
      <c r="R25" s="87">
        <v>1</v>
      </c>
      <c r="S25" s="87">
        <v>1</v>
      </c>
      <c r="T25" s="87">
        <v>1</v>
      </c>
      <c r="U25" s="87">
        <v>1</v>
      </c>
      <c r="V25" s="84">
        <v>1</v>
      </c>
      <c r="W25" s="95">
        <v>1</v>
      </c>
    </row>
    <row r="26" spans="1:23" ht="16" customHeight="1" thickBot="1" x14ac:dyDescent="0.35">
      <c r="A26" s="4"/>
      <c r="B26" s="4"/>
      <c r="C26" s="22" t="s">
        <v>27</v>
      </c>
      <c r="D26" s="4"/>
      <c r="E26" s="4"/>
      <c r="F26" s="220"/>
      <c r="G26" s="35" t="s">
        <v>10</v>
      </c>
      <c r="H26" s="65" t="s">
        <v>231</v>
      </c>
      <c r="I26" s="46">
        <v>1.0442866480165727E-2</v>
      </c>
      <c r="J26" s="40">
        <v>3.3414778527371319E-2</v>
      </c>
      <c r="K26" s="55">
        <f t="shared" si="0"/>
        <v>3.1997707325700704</v>
      </c>
      <c r="L26" s="46">
        <v>7.0854640204574947E-3</v>
      </c>
      <c r="M26" s="40">
        <v>2.0488152088977914E-2</v>
      </c>
      <c r="N26" s="55">
        <f t="shared" si="1"/>
        <v>2.8915752066235223</v>
      </c>
      <c r="O26" s="13">
        <v>1</v>
      </c>
      <c r="P26" s="13">
        <v>1</v>
      </c>
      <c r="Q26" s="13">
        <v>0</v>
      </c>
      <c r="R26" s="13">
        <v>1</v>
      </c>
      <c r="S26" s="13">
        <v>1</v>
      </c>
      <c r="T26" s="13">
        <v>1</v>
      </c>
      <c r="U26" s="13">
        <v>1</v>
      </c>
      <c r="V26" s="57">
        <v>1</v>
      </c>
      <c r="W26" s="95">
        <v>1</v>
      </c>
    </row>
    <row r="27" spans="1:23" ht="16" customHeight="1" thickBot="1" x14ac:dyDescent="0.35">
      <c r="A27" s="4"/>
      <c r="B27" s="4"/>
      <c r="C27" s="4"/>
      <c r="D27" s="4"/>
      <c r="E27" s="4"/>
      <c r="F27" s="220"/>
      <c r="G27" s="35" t="s">
        <v>11</v>
      </c>
      <c r="H27" s="71" t="s">
        <v>232</v>
      </c>
      <c r="I27" s="51">
        <v>7.1059870118110116E-3</v>
      </c>
      <c r="J27" s="43">
        <v>2.2894494999256637E-2</v>
      </c>
      <c r="K27" s="56">
        <f t="shared" si="0"/>
        <v>3.2218599557251109</v>
      </c>
      <c r="L27" s="51">
        <v>4.2622628261821489E-3</v>
      </c>
      <c r="M27" s="43">
        <v>1.1730346047823548E-2</v>
      </c>
      <c r="N27" s="56">
        <f t="shared" si="1"/>
        <v>2.7521404770645761</v>
      </c>
      <c r="O27" s="88">
        <v>1</v>
      </c>
      <c r="P27" s="88">
        <v>1</v>
      </c>
      <c r="Q27" s="88">
        <v>0</v>
      </c>
      <c r="R27" s="88">
        <v>1</v>
      </c>
      <c r="S27" s="88">
        <v>1</v>
      </c>
      <c r="T27" s="88">
        <v>1</v>
      </c>
      <c r="U27" s="88">
        <v>1</v>
      </c>
      <c r="V27" s="85">
        <v>0</v>
      </c>
      <c r="W27" s="95">
        <v>1</v>
      </c>
    </row>
    <row r="28" spans="1:23" ht="16" customHeight="1" x14ac:dyDescent="0.3">
      <c r="A28" s="4"/>
      <c r="B28" s="4"/>
      <c r="C28" s="19" t="s">
        <v>28</v>
      </c>
      <c r="D28" s="4"/>
      <c r="E28" s="4"/>
      <c r="F28" s="220"/>
      <c r="G28" s="35" t="s">
        <v>12</v>
      </c>
      <c r="H28" s="65" t="s">
        <v>233</v>
      </c>
      <c r="I28" s="46">
        <v>3.6641225206027238E-3</v>
      </c>
      <c r="J28" s="40">
        <v>1.4682668553247249E-3</v>
      </c>
      <c r="K28" s="47">
        <f t="shared" si="0"/>
        <v>0.4007144540251904</v>
      </c>
      <c r="L28" s="46">
        <v>9.2542088090916321E-3</v>
      </c>
      <c r="M28" s="40">
        <v>4.5648683777881581E-3</v>
      </c>
      <c r="N28" s="47">
        <f t="shared" si="1"/>
        <v>0.4932748408814252</v>
      </c>
      <c r="O28" s="13">
        <v>1</v>
      </c>
      <c r="P28" s="13">
        <v>0</v>
      </c>
      <c r="Q28" s="13">
        <v>1</v>
      </c>
      <c r="R28" s="13">
        <v>0</v>
      </c>
      <c r="S28" s="13">
        <v>1</v>
      </c>
      <c r="T28" s="13">
        <v>1</v>
      </c>
      <c r="U28" s="13">
        <v>0</v>
      </c>
      <c r="V28" s="57">
        <v>0</v>
      </c>
      <c r="W28" s="95">
        <v>0</v>
      </c>
    </row>
    <row r="29" spans="1:23" ht="16" customHeight="1" thickBot="1" x14ac:dyDescent="0.35">
      <c r="A29" s="4"/>
      <c r="B29" s="4"/>
      <c r="C29" s="20" t="s">
        <v>6</v>
      </c>
      <c r="D29" s="4"/>
      <c r="E29" s="4"/>
      <c r="F29" s="221"/>
      <c r="G29" s="36" t="s">
        <v>13</v>
      </c>
      <c r="H29" s="66" t="s">
        <v>234</v>
      </c>
      <c r="I29" s="48">
        <v>1.2752573536673087E-3</v>
      </c>
      <c r="J29" s="41">
        <v>2.066041541263684E-4</v>
      </c>
      <c r="K29" s="52">
        <f t="shared" si="0"/>
        <v>0.16200977279780315</v>
      </c>
      <c r="L29" s="48">
        <v>6.5723890215765315E-4</v>
      </c>
      <c r="M29" s="41">
        <v>8.426555248622316E-5</v>
      </c>
      <c r="N29" s="52">
        <f t="shared" si="1"/>
        <v>0.12821144976292079</v>
      </c>
      <c r="O29" s="89">
        <v>1</v>
      </c>
      <c r="P29" s="89">
        <v>0</v>
      </c>
      <c r="Q29" s="89">
        <v>1</v>
      </c>
      <c r="R29" s="89">
        <v>0</v>
      </c>
      <c r="S29" s="89">
        <v>1</v>
      </c>
      <c r="T29" s="89">
        <v>1</v>
      </c>
      <c r="U29" s="89">
        <v>0</v>
      </c>
      <c r="V29" s="86">
        <v>0</v>
      </c>
      <c r="W29" s="95">
        <v>0</v>
      </c>
    </row>
    <row r="30" spans="1:23" ht="16" customHeight="1" thickBot="1" x14ac:dyDescent="0.35">
      <c r="A30" s="4"/>
      <c r="B30" s="4"/>
      <c r="C30" s="22" t="s">
        <v>29</v>
      </c>
      <c r="D30" s="4"/>
      <c r="E30" s="4"/>
      <c r="F30" s="4"/>
      <c r="I30" s="8"/>
      <c r="J30" s="8"/>
      <c r="K30" s="8"/>
      <c r="L30" s="8"/>
      <c r="M30" s="8"/>
      <c r="N30" s="8"/>
    </row>
    <row r="31" spans="1:23" ht="16" customHeight="1" thickBot="1" x14ac:dyDescent="0.35">
      <c r="A31" s="4"/>
      <c r="B31" s="4"/>
      <c r="C31" s="4"/>
      <c r="D31" s="4"/>
      <c r="E31" s="4"/>
      <c r="F31" s="4"/>
      <c r="G31" s="80"/>
      <c r="H31" s="8"/>
      <c r="I31" s="8"/>
      <c r="J31" s="8"/>
      <c r="K31" s="8"/>
      <c r="L31" s="8"/>
      <c r="M31" s="8"/>
      <c r="N31" s="8"/>
      <c r="P31" s="32"/>
    </row>
    <row r="32" spans="1:23" ht="16" customHeight="1" x14ac:dyDescent="0.3">
      <c r="A32" s="229" t="s">
        <v>30</v>
      </c>
      <c r="B32" s="231" t="s">
        <v>9</v>
      </c>
      <c r="C32" s="231" t="s">
        <v>12</v>
      </c>
      <c r="D32" s="246" t="s">
        <v>9</v>
      </c>
      <c r="E32" s="247"/>
      <c r="I32" s="8"/>
      <c r="J32" s="8"/>
      <c r="K32" s="8"/>
      <c r="L32" s="8"/>
      <c r="M32" s="8"/>
      <c r="N32" s="8"/>
      <c r="P32" s="32"/>
    </row>
    <row r="33" spans="1:14" ht="16" customHeight="1" x14ac:dyDescent="0.3">
      <c r="A33" s="230"/>
      <c r="B33" s="232"/>
      <c r="C33" s="232"/>
      <c r="D33" s="238" t="s">
        <v>10</v>
      </c>
      <c r="E33" s="239"/>
      <c r="G33"/>
      <c r="H33" s="8"/>
      <c r="I33" s="8"/>
      <c r="J33" s="8"/>
      <c r="K33" s="8"/>
      <c r="L33" s="8"/>
      <c r="M33" s="8"/>
      <c r="N33" s="8"/>
    </row>
    <row r="34" spans="1:14" ht="16" customHeight="1" x14ac:dyDescent="0.3">
      <c r="A34" s="230" t="s">
        <v>7</v>
      </c>
      <c r="B34" s="232" t="s">
        <v>10</v>
      </c>
      <c r="C34" s="232"/>
      <c r="D34" s="238" t="s">
        <v>11</v>
      </c>
      <c r="E34" s="239"/>
      <c r="G34"/>
      <c r="H34" s="8"/>
      <c r="I34" s="8"/>
      <c r="J34" s="8"/>
      <c r="K34" s="8"/>
      <c r="L34" s="8"/>
      <c r="M34" s="8"/>
      <c r="N34" s="8"/>
    </row>
    <row r="35" spans="1:14" ht="16" customHeight="1" x14ac:dyDescent="0.3">
      <c r="A35" s="230"/>
      <c r="B35" s="232"/>
      <c r="C35" s="232" t="s">
        <v>13</v>
      </c>
      <c r="D35" s="238" t="s">
        <v>14</v>
      </c>
      <c r="E35" s="239"/>
      <c r="G35"/>
      <c r="H35" s="8"/>
      <c r="I35" s="8"/>
      <c r="J35" s="8"/>
      <c r="K35" s="8"/>
      <c r="L35" s="8"/>
      <c r="M35" s="8"/>
      <c r="N35" s="8"/>
    </row>
    <row r="36" spans="1:14" ht="16" customHeight="1" x14ac:dyDescent="0.3">
      <c r="A36" s="230" t="s">
        <v>8</v>
      </c>
      <c r="B36" s="232" t="s">
        <v>11</v>
      </c>
      <c r="C36" s="232"/>
      <c r="D36" s="23" t="s">
        <v>31</v>
      </c>
      <c r="E36" s="24" t="s">
        <v>32</v>
      </c>
      <c r="G36"/>
      <c r="H36" s="8"/>
      <c r="I36" s="8"/>
      <c r="J36" s="8"/>
      <c r="K36" s="8"/>
      <c r="L36" s="8"/>
      <c r="M36" s="8"/>
      <c r="N36" s="8"/>
    </row>
    <row r="37" spans="1:14" ht="14.5" thickBot="1" x14ac:dyDescent="0.35">
      <c r="A37" s="236"/>
      <c r="B37" s="237"/>
      <c r="C37" s="237"/>
      <c r="D37" s="25" t="s">
        <v>33</v>
      </c>
      <c r="E37" s="26" t="s">
        <v>34</v>
      </c>
      <c r="G37"/>
      <c r="H37" s="8"/>
      <c r="I37" s="8"/>
      <c r="J37" s="8"/>
      <c r="K37" s="8"/>
      <c r="L37" s="8"/>
      <c r="M37" s="8"/>
      <c r="N37" s="8"/>
    </row>
    <row r="38" spans="1:14" x14ac:dyDescent="0.3">
      <c r="G38"/>
      <c r="H38" s="8"/>
      <c r="I38" s="8"/>
      <c r="J38" s="8"/>
      <c r="K38" s="8"/>
      <c r="L38" s="8"/>
      <c r="M38" s="8"/>
      <c r="N38" s="8"/>
    </row>
    <row r="39" spans="1:14" x14ac:dyDescent="0.3">
      <c r="G39"/>
      <c r="H39" s="8"/>
      <c r="I39" s="8"/>
      <c r="J39" s="8"/>
      <c r="K39" s="8"/>
      <c r="L39" s="8"/>
      <c r="M39" s="8"/>
      <c r="N39" s="8"/>
    </row>
    <row r="40" spans="1:14" x14ac:dyDescent="0.3">
      <c r="G40"/>
      <c r="H40" s="8"/>
      <c r="I40" s="8"/>
      <c r="J40" s="8"/>
      <c r="K40" s="8"/>
      <c r="L40" s="8"/>
      <c r="M40" s="8"/>
      <c r="N40" s="8"/>
    </row>
    <row r="41" spans="1:14" x14ac:dyDescent="0.3">
      <c r="G41"/>
      <c r="H41" s="8"/>
      <c r="I41" s="8"/>
      <c r="J41" s="8"/>
      <c r="K41" s="8"/>
      <c r="L41" s="8"/>
      <c r="M41" s="8"/>
      <c r="N41" s="8"/>
    </row>
    <row r="42" spans="1:14" x14ac:dyDescent="0.3">
      <c r="G42"/>
      <c r="H42" s="8"/>
      <c r="I42" s="8"/>
      <c r="J42" s="8"/>
      <c r="K42" s="8"/>
      <c r="L42" s="8"/>
      <c r="M42" s="8"/>
      <c r="N42" s="8"/>
    </row>
    <row r="43" spans="1:14" x14ac:dyDescent="0.3">
      <c r="G43"/>
      <c r="H43" s="8"/>
      <c r="I43" s="8"/>
      <c r="J43" s="8"/>
      <c r="K43" s="8"/>
      <c r="L43" s="8"/>
      <c r="M43" s="8"/>
      <c r="N43" s="8"/>
    </row>
    <row r="44" spans="1:14" x14ac:dyDescent="0.3">
      <c r="G44"/>
      <c r="H44" s="8"/>
      <c r="I44" s="8"/>
      <c r="J44" s="8"/>
      <c r="K44" s="8"/>
      <c r="L44" s="8"/>
      <c r="M44" s="8"/>
      <c r="N44" s="8"/>
    </row>
    <row r="45" spans="1:14" x14ac:dyDescent="0.3">
      <c r="G45"/>
      <c r="H45" s="8"/>
      <c r="I45" s="8"/>
      <c r="J45" s="8"/>
      <c r="K45" s="8"/>
      <c r="L45" s="8"/>
      <c r="M45" s="8"/>
      <c r="N45" s="8"/>
    </row>
    <row r="46" spans="1:14" x14ac:dyDescent="0.3">
      <c r="G46"/>
      <c r="H46" s="8"/>
      <c r="I46" s="8"/>
      <c r="J46" s="8"/>
      <c r="K46" s="8"/>
      <c r="L46" s="8"/>
      <c r="M46" s="8"/>
      <c r="N46" s="8"/>
    </row>
    <row r="47" spans="1:14" x14ac:dyDescent="0.3">
      <c r="G47"/>
      <c r="H47" s="8"/>
      <c r="I47" s="8"/>
      <c r="J47" s="8"/>
      <c r="K47" s="8"/>
      <c r="L47" s="8"/>
      <c r="M47" s="8"/>
      <c r="N47" s="8"/>
    </row>
    <row r="48" spans="1:14" x14ac:dyDescent="0.3">
      <c r="G48"/>
      <c r="H48" s="8"/>
      <c r="I48" s="8"/>
      <c r="J48" s="8"/>
      <c r="K48" s="8"/>
      <c r="L48" s="8"/>
      <c r="M48" s="8"/>
      <c r="N48" s="8"/>
    </row>
    <row r="49" spans="7:14" x14ac:dyDescent="0.3">
      <c r="G49"/>
      <c r="H49" s="8"/>
      <c r="I49" s="8"/>
      <c r="J49" s="8"/>
      <c r="K49" s="8"/>
      <c r="L49" s="8"/>
      <c r="M49" s="8"/>
      <c r="N49" s="8"/>
    </row>
    <row r="50" spans="7:14" x14ac:dyDescent="0.3">
      <c r="G50"/>
      <c r="H50" s="8"/>
      <c r="I50" s="8"/>
      <c r="J50" s="8"/>
      <c r="K50" s="8"/>
      <c r="L50" s="8"/>
      <c r="M50" s="8"/>
      <c r="N50" s="8"/>
    </row>
    <row r="51" spans="7:14" x14ac:dyDescent="0.3">
      <c r="G51"/>
      <c r="H51" s="8"/>
      <c r="I51" s="8"/>
      <c r="J51" s="8"/>
      <c r="K51" s="8"/>
      <c r="L51" s="8"/>
      <c r="M51" s="8"/>
      <c r="N51" s="8"/>
    </row>
    <row r="52" spans="7:14" x14ac:dyDescent="0.3">
      <c r="G52"/>
      <c r="H52" s="8"/>
      <c r="I52" s="8"/>
      <c r="J52" s="8"/>
      <c r="K52" s="8"/>
      <c r="L52" s="8"/>
      <c r="M52" s="8"/>
      <c r="N52" s="8"/>
    </row>
    <row r="53" spans="7:14" x14ac:dyDescent="0.3">
      <c r="G53"/>
      <c r="H53" s="8"/>
      <c r="I53" s="8"/>
      <c r="J53" s="8"/>
      <c r="K53" s="8"/>
      <c r="L53" s="8"/>
      <c r="M53" s="8"/>
      <c r="N53" s="8"/>
    </row>
    <row r="54" spans="7:14" x14ac:dyDescent="0.3">
      <c r="G54"/>
      <c r="H54" s="8"/>
      <c r="I54" s="8"/>
      <c r="J54" s="8"/>
      <c r="K54" s="8"/>
      <c r="L54" s="8"/>
      <c r="M54" s="8"/>
      <c r="N54" s="8"/>
    </row>
    <row r="55" spans="7:14" x14ac:dyDescent="0.3">
      <c r="G55"/>
      <c r="H55" s="8"/>
      <c r="I55" s="8"/>
      <c r="J55" s="8"/>
      <c r="K55" s="8"/>
      <c r="L55" s="8"/>
      <c r="M55" s="8"/>
      <c r="N55" s="8"/>
    </row>
    <row r="56" spans="7:14" x14ac:dyDescent="0.3">
      <c r="G56"/>
      <c r="H56" s="8"/>
      <c r="I56" s="8"/>
      <c r="J56" s="8"/>
      <c r="K56" s="8"/>
      <c r="L56" s="8"/>
      <c r="M56" s="8"/>
      <c r="N56" s="8"/>
    </row>
    <row r="57" spans="7:14" x14ac:dyDescent="0.3">
      <c r="G57"/>
      <c r="H57" s="8"/>
      <c r="I57" s="8"/>
      <c r="J57" s="8"/>
      <c r="K57" s="8"/>
      <c r="L57" s="8"/>
      <c r="M57" s="8"/>
      <c r="N57" s="8"/>
    </row>
    <row r="58" spans="7:14" x14ac:dyDescent="0.3">
      <c r="G58"/>
      <c r="H58" s="8"/>
      <c r="I58" s="8"/>
      <c r="J58" s="8"/>
      <c r="K58" s="8"/>
      <c r="L58" s="8"/>
      <c r="M58" s="8"/>
      <c r="N58" s="8"/>
    </row>
    <row r="59" spans="7:14" x14ac:dyDescent="0.3">
      <c r="G59"/>
      <c r="H59" s="8"/>
      <c r="I59" s="8"/>
      <c r="J59" s="8"/>
      <c r="K59" s="8"/>
      <c r="L59" s="8"/>
      <c r="M59" s="8"/>
      <c r="N59" s="8"/>
    </row>
    <row r="60" spans="7:14" x14ac:dyDescent="0.3">
      <c r="G60"/>
      <c r="H60" s="8"/>
      <c r="I60" s="8"/>
      <c r="J60" s="8"/>
      <c r="K60" s="8"/>
      <c r="L60" s="8"/>
      <c r="M60" s="8"/>
      <c r="N60" s="8"/>
    </row>
    <row r="61" spans="7:14" x14ac:dyDescent="0.3">
      <c r="G61"/>
      <c r="H61" s="8"/>
      <c r="I61" s="8"/>
      <c r="J61" s="8"/>
      <c r="K61" s="8"/>
      <c r="L61" s="8"/>
      <c r="M61" s="8"/>
      <c r="N61" s="8"/>
    </row>
    <row r="62" spans="7:14" x14ac:dyDescent="0.3">
      <c r="G62"/>
      <c r="H62" s="8"/>
      <c r="I62" s="8"/>
      <c r="J62" s="8"/>
      <c r="K62" s="8"/>
      <c r="L62" s="8"/>
      <c r="M62" s="8"/>
      <c r="N62" s="8"/>
    </row>
    <row r="63" spans="7:14" x14ac:dyDescent="0.3">
      <c r="G63"/>
      <c r="H63" s="8"/>
      <c r="I63" s="8"/>
      <c r="J63" s="8"/>
      <c r="K63" s="8"/>
      <c r="L63" s="8"/>
      <c r="M63" s="8"/>
      <c r="N63" s="8"/>
    </row>
    <row r="64" spans="7:14" x14ac:dyDescent="0.3">
      <c r="G64"/>
      <c r="H64" s="8"/>
      <c r="I64" s="8"/>
      <c r="J64" s="8"/>
      <c r="K64" s="8"/>
      <c r="L64" s="8"/>
      <c r="M64" s="8"/>
      <c r="N64" s="8"/>
    </row>
    <row r="65" spans="7:14" x14ac:dyDescent="0.3">
      <c r="G65"/>
      <c r="H65" s="8"/>
      <c r="I65" s="8"/>
      <c r="J65" s="8"/>
      <c r="K65" s="8"/>
      <c r="L65" s="8"/>
      <c r="M65" s="8"/>
      <c r="N65" s="8"/>
    </row>
    <row r="66" spans="7:14" x14ac:dyDescent="0.3">
      <c r="G66"/>
      <c r="H66" s="8"/>
      <c r="I66" s="8"/>
      <c r="J66" s="8"/>
      <c r="K66" s="8"/>
      <c r="L66" s="8"/>
      <c r="M66" s="8"/>
      <c r="N66" s="8"/>
    </row>
    <row r="67" spans="7:14" x14ac:dyDescent="0.3">
      <c r="G67"/>
      <c r="H67" s="8"/>
      <c r="I67" s="8"/>
      <c r="J67" s="8"/>
      <c r="K67" s="8"/>
      <c r="L67" s="8"/>
      <c r="M67" s="8"/>
      <c r="N67" s="8"/>
    </row>
    <row r="68" spans="7:14" x14ac:dyDescent="0.3">
      <c r="G68"/>
      <c r="H68" s="8"/>
      <c r="I68" s="8"/>
      <c r="J68" s="8"/>
      <c r="K68" s="8"/>
      <c r="L68" s="8"/>
      <c r="M68" s="8"/>
      <c r="N68" s="8"/>
    </row>
    <row r="69" spans="7:14" x14ac:dyDescent="0.3">
      <c r="G69"/>
      <c r="H69" s="8"/>
      <c r="I69" s="8"/>
      <c r="J69" s="8"/>
      <c r="K69" s="8"/>
      <c r="L69" s="8"/>
      <c r="M69" s="8"/>
      <c r="N69" s="8"/>
    </row>
    <row r="70" spans="7:14" x14ac:dyDescent="0.3">
      <c r="G70"/>
      <c r="H70" s="8"/>
      <c r="I70" s="8"/>
      <c r="J70" s="8"/>
      <c r="K70" s="8"/>
      <c r="L70" s="8"/>
      <c r="M70" s="8"/>
      <c r="N70" s="8"/>
    </row>
    <row r="71" spans="7:14" x14ac:dyDescent="0.3">
      <c r="G71"/>
      <c r="H71" s="8"/>
      <c r="I71" s="8"/>
      <c r="J71" s="8"/>
      <c r="K71" s="8"/>
      <c r="L71" s="8"/>
      <c r="M71" s="8"/>
      <c r="N71" s="8"/>
    </row>
    <row r="72" spans="7:14" x14ac:dyDescent="0.3">
      <c r="G72"/>
      <c r="H72" s="8"/>
      <c r="I72" s="8"/>
      <c r="J72" s="8"/>
      <c r="K72" s="8"/>
      <c r="L72" s="8"/>
      <c r="M72" s="8"/>
      <c r="N72" s="8"/>
    </row>
    <row r="73" spans="7:14" x14ac:dyDescent="0.3">
      <c r="G73"/>
      <c r="H73" s="8"/>
      <c r="I73" s="8"/>
      <c r="J73" s="8"/>
      <c r="K73" s="8"/>
      <c r="L73" s="8"/>
      <c r="M73" s="8"/>
      <c r="N73" s="8"/>
    </row>
    <row r="74" spans="7:14" x14ac:dyDescent="0.3">
      <c r="G74"/>
      <c r="H74" s="8"/>
      <c r="I74" s="8"/>
      <c r="J74" s="8"/>
      <c r="K74" s="8"/>
      <c r="L74" s="8"/>
      <c r="M74" s="8"/>
      <c r="N74" s="8"/>
    </row>
    <row r="75" spans="7:14" x14ac:dyDescent="0.3">
      <c r="G75"/>
      <c r="H75" s="8"/>
      <c r="I75" s="8"/>
      <c r="J75" s="8"/>
      <c r="K75" s="8"/>
      <c r="L75" s="8"/>
      <c r="M75" s="8"/>
      <c r="N75" s="8"/>
    </row>
    <row r="76" spans="7:14" x14ac:dyDescent="0.3">
      <c r="G76"/>
      <c r="H76" s="8"/>
      <c r="I76" s="8"/>
      <c r="J76" s="8"/>
      <c r="K76" s="8"/>
      <c r="L76" s="8"/>
      <c r="M76" s="8"/>
      <c r="N76" s="8"/>
    </row>
    <row r="77" spans="7:14" x14ac:dyDescent="0.3">
      <c r="G77"/>
      <c r="H77" s="8"/>
      <c r="I77" s="8"/>
      <c r="J77" s="8"/>
      <c r="K77" s="8"/>
      <c r="L77" s="8"/>
      <c r="M77" s="8"/>
      <c r="N77" s="8"/>
    </row>
    <row r="78" spans="7:14" x14ac:dyDescent="0.3">
      <c r="G78"/>
      <c r="H78" s="8"/>
      <c r="I78" s="8"/>
      <c r="J78" s="8"/>
      <c r="K78" s="8"/>
      <c r="L78" s="8"/>
      <c r="M78" s="8"/>
      <c r="N78" s="8"/>
    </row>
    <row r="79" spans="7:14" x14ac:dyDescent="0.3">
      <c r="G79"/>
      <c r="H79" s="8"/>
      <c r="I79" s="8"/>
      <c r="J79" s="8"/>
      <c r="K79" s="8"/>
      <c r="L79" s="8"/>
      <c r="M79" s="8"/>
      <c r="N79" s="8"/>
    </row>
    <row r="80" spans="7:14" x14ac:dyDescent="0.3">
      <c r="G80"/>
      <c r="H80" s="8"/>
      <c r="I80" s="8"/>
      <c r="J80" s="8"/>
      <c r="K80" s="8"/>
      <c r="L80" s="8"/>
      <c r="M80" s="8"/>
      <c r="N80" s="8"/>
    </row>
    <row r="81" spans="7:14" x14ac:dyDescent="0.3">
      <c r="G81"/>
      <c r="H81" s="8"/>
      <c r="I81" s="8"/>
      <c r="J81" s="8"/>
      <c r="K81" s="8"/>
      <c r="L81" s="8"/>
      <c r="M81" s="8"/>
      <c r="N81" s="8"/>
    </row>
    <row r="82" spans="7:14" x14ac:dyDescent="0.3">
      <c r="G82"/>
      <c r="H82" s="8"/>
      <c r="I82" s="8"/>
      <c r="J82" s="8"/>
      <c r="K82" s="8"/>
      <c r="L82" s="8"/>
      <c r="M82" s="8"/>
      <c r="N82" s="8"/>
    </row>
    <row r="83" spans="7:14" x14ac:dyDescent="0.3">
      <c r="G83"/>
      <c r="H83" s="8"/>
      <c r="I83" s="8"/>
      <c r="J83" s="8"/>
      <c r="K83" s="8"/>
      <c r="L83" s="8"/>
      <c r="M83" s="8"/>
      <c r="N83" s="8"/>
    </row>
    <row r="84" spans="7:14" x14ac:dyDescent="0.3">
      <c r="G84"/>
      <c r="H84" s="8"/>
      <c r="I84" s="8"/>
      <c r="J84" s="8"/>
      <c r="K84" s="8"/>
      <c r="L84" s="8"/>
      <c r="M84" s="8"/>
      <c r="N84" s="8"/>
    </row>
    <row r="85" spans="7:14" x14ac:dyDescent="0.3">
      <c r="G85"/>
      <c r="H85" s="8"/>
      <c r="I85" s="8"/>
      <c r="J85" s="8"/>
      <c r="K85" s="8"/>
      <c r="L85" s="8"/>
      <c r="M85" s="8"/>
      <c r="N85" s="8"/>
    </row>
    <row r="86" spans="7:14" x14ac:dyDescent="0.3">
      <c r="G86"/>
      <c r="H86" s="8"/>
      <c r="I86" s="8"/>
      <c r="J86" s="8"/>
      <c r="K86" s="8"/>
      <c r="L86" s="8"/>
      <c r="M86" s="8"/>
      <c r="N86" s="8"/>
    </row>
    <row r="87" spans="7:14" x14ac:dyDescent="0.3">
      <c r="G87"/>
      <c r="H87" s="8"/>
      <c r="I87" s="8"/>
      <c r="J87" s="8"/>
      <c r="K87" s="8"/>
      <c r="L87" s="8"/>
      <c r="M87" s="8"/>
      <c r="N87" s="8"/>
    </row>
    <row r="88" spans="7:14" x14ac:dyDescent="0.3">
      <c r="G88"/>
      <c r="H88" s="8"/>
      <c r="I88" s="8"/>
      <c r="J88" s="8"/>
      <c r="K88" s="8"/>
      <c r="L88" s="8"/>
      <c r="M88" s="8"/>
      <c r="N88" s="8"/>
    </row>
    <row r="89" spans="7:14" x14ac:dyDescent="0.3">
      <c r="G89"/>
      <c r="H89" s="8"/>
      <c r="I89" s="8"/>
      <c r="J89" s="8"/>
      <c r="K89" s="8"/>
      <c r="L89" s="8"/>
      <c r="M89" s="8"/>
      <c r="N89" s="8"/>
    </row>
    <row r="90" spans="7:14" x14ac:dyDescent="0.3">
      <c r="G90"/>
      <c r="H90" s="8"/>
      <c r="I90" s="8"/>
      <c r="J90" s="8"/>
      <c r="K90" s="8"/>
      <c r="L90" s="8"/>
      <c r="M90" s="8"/>
      <c r="N90" s="8"/>
    </row>
    <row r="91" spans="7:14" x14ac:dyDescent="0.3">
      <c r="G91"/>
      <c r="H91" s="8"/>
      <c r="I91" s="8"/>
      <c r="J91" s="8"/>
      <c r="K91" s="8"/>
      <c r="L91" s="8"/>
      <c r="M91" s="8"/>
      <c r="N91" s="8"/>
    </row>
    <row r="92" spans="7:14" x14ac:dyDescent="0.3">
      <c r="G92"/>
      <c r="H92" s="8"/>
      <c r="I92" s="8"/>
      <c r="J92" s="8"/>
      <c r="K92" s="8"/>
      <c r="L92" s="8"/>
      <c r="M92" s="8"/>
      <c r="N92" s="8"/>
    </row>
    <row r="93" spans="7:14" x14ac:dyDescent="0.3">
      <c r="G93"/>
      <c r="H93" s="8"/>
      <c r="I93" s="8"/>
      <c r="J93" s="8"/>
      <c r="K93" s="8"/>
      <c r="L93" s="8"/>
      <c r="M93" s="8"/>
      <c r="N93" s="8"/>
    </row>
    <row r="94" spans="7:14" x14ac:dyDescent="0.3">
      <c r="G94"/>
      <c r="H94" s="8"/>
      <c r="I94" s="8"/>
      <c r="J94" s="8"/>
      <c r="K94" s="8"/>
      <c r="L94" s="8"/>
      <c r="M94" s="8"/>
      <c r="N94" s="8"/>
    </row>
    <row r="95" spans="7:14" x14ac:dyDescent="0.3">
      <c r="G95"/>
      <c r="H95" s="8"/>
      <c r="I95" s="8"/>
      <c r="J95" s="8"/>
      <c r="K95" s="8"/>
      <c r="L95" s="8"/>
      <c r="M95" s="8"/>
      <c r="N95" s="8"/>
    </row>
    <row r="96" spans="7:14" x14ac:dyDescent="0.3">
      <c r="G96"/>
      <c r="H96" s="8"/>
      <c r="I96" s="8"/>
      <c r="J96" s="8"/>
      <c r="K96" s="8"/>
      <c r="L96" s="8"/>
      <c r="M96" s="8"/>
      <c r="N96" s="8"/>
    </row>
    <row r="97" spans="7:14" x14ac:dyDescent="0.3">
      <c r="G97"/>
      <c r="H97" s="8"/>
      <c r="I97" s="8"/>
      <c r="J97" s="8"/>
      <c r="K97" s="8"/>
      <c r="L97" s="8"/>
      <c r="M97" s="8"/>
      <c r="N97" s="8"/>
    </row>
    <row r="98" spans="7:14" x14ac:dyDescent="0.3">
      <c r="G98"/>
      <c r="H98" s="8"/>
      <c r="I98" s="8"/>
      <c r="J98" s="8"/>
      <c r="K98" s="8"/>
      <c r="L98" s="8"/>
      <c r="M98" s="8"/>
      <c r="N98" s="8"/>
    </row>
    <row r="99" spans="7:14" x14ac:dyDescent="0.3">
      <c r="G99"/>
      <c r="H99" s="8"/>
      <c r="I99" s="8"/>
      <c r="J99" s="8"/>
      <c r="K99" s="8"/>
      <c r="L99" s="8"/>
      <c r="M99" s="8"/>
      <c r="N99" s="8"/>
    </row>
    <row r="100" spans="7:14" x14ac:dyDescent="0.3">
      <c r="G100"/>
      <c r="H100" s="8"/>
      <c r="I100" s="8"/>
      <c r="J100" s="8"/>
      <c r="K100" s="8"/>
      <c r="L100" s="8"/>
      <c r="M100" s="8"/>
      <c r="N100" s="8"/>
    </row>
    <row r="101" spans="7:14" x14ac:dyDescent="0.3">
      <c r="G101"/>
      <c r="H101" s="8"/>
      <c r="I101" s="8"/>
      <c r="J101" s="8"/>
      <c r="K101" s="8"/>
      <c r="L101" s="8"/>
      <c r="M101" s="8"/>
      <c r="N101" s="8"/>
    </row>
    <row r="102" spans="7:14" x14ac:dyDescent="0.3">
      <c r="G102"/>
      <c r="H102" s="8"/>
      <c r="I102" s="8"/>
      <c r="J102" s="8"/>
      <c r="K102" s="8"/>
      <c r="L102" s="8"/>
      <c r="M102" s="8"/>
      <c r="N102" s="8"/>
    </row>
    <row r="103" spans="7:14" x14ac:dyDescent="0.3">
      <c r="G103"/>
      <c r="H103" s="8"/>
      <c r="I103" s="8"/>
      <c r="J103" s="8"/>
      <c r="K103" s="8"/>
      <c r="L103" s="8"/>
      <c r="M103" s="8"/>
      <c r="N103" s="8"/>
    </row>
    <row r="104" spans="7:14" x14ac:dyDescent="0.3">
      <c r="G104"/>
      <c r="H104" s="8"/>
      <c r="I104" s="8"/>
      <c r="J104" s="8"/>
      <c r="K104" s="8"/>
      <c r="L104" s="8"/>
      <c r="M104" s="8"/>
      <c r="N104" s="8"/>
    </row>
  </sheetData>
  <mergeCells count="39">
    <mergeCell ref="T2:T3"/>
    <mergeCell ref="U2:U3"/>
    <mergeCell ref="V2:V3"/>
    <mergeCell ref="W2:W3"/>
    <mergeCell ref="O1:V1"/>
    <mergeCell ref="O2:O3"/>
    <mergeCell ref="P2:P3"/>
    <mergeCell ref="Q2:Q3"/>
    <mergeCell ref="R2:R3"/>
    <mergeCell ref="S2:S3"/>
    <mergeCell ref="A36:A37"/>
    <mergeCell ref="B36:B37"/>
    <mergeCell ref="D33:E33"/>
    <mergeCell ref="D34:E34"/>
    <mergeCell ref="B5:D5"/>
    <mergeCell ref="B6:D6"/>
    <mergeCell ref="B7:D7"/>
    <mergeCell ref="B8:D8"/>
    <mergeCell ref="D32:E32"/>
    <mergeCell ref="D35:E35"/>
    <mergeCell ref="C35:C37"/>
    <mergeCell ref="C32:C34"/>
    <mergeCell ref="A1:E3"/>
    <mergeCell ref="A32:A33"/>
    <mergeCell ref="B32:B33"/>
    <mergeCell ref="A34:A35"/>
    <mergeCell ref="B34:B35"/>
    <mergeCell ref="B4:D4"/>
    <mergeCell ref="F25:F29"/>
    <mergeCell ref="I1:N1"/>
    <mergeCell ref="I2:K2"/>
    <mergeCell ref="L2:N2"/>
    <mergeCell ref="F1:F3"/>
    <mergeCell ref="G1:G3"/>
    <mergeCell ref="H1:H3"/>
    <mergeCell ref="F4:F10"/>
    <mergeCell ref="F13:F14"/>
    <mergeCell ref="F16:F21"/>
    <mergeCell ref="F22:F24"/>
  </mergeCells>
  <phoneticPr fontId="1" type="noConversion"/>
  <conditionalFormatting sqref="K4:K29">
    <cfRule type="expression" dxfId="6" priority="1">
      <formula>"&gt;2"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C7EA7-4068-4846-ABE4-9E1D6812FF8B}">
  <dimension ref="A1:R29"/>
  <sheetViews>
    <sheetView topLeftCell="E1" zoomScale="85" zoomScaleNormal="85" workbookViewId="0">
      <selection activeCell="N3" sqref="N3"/>
    </sheetView>
  </sheetViews>
  <sheetFormatPr defaultRowHeight="14" x14ac:dyDescent="0.3"/>
  <cols>
    <col min="4" max="4" width="8.75" customWidth="1"/>
    <col min="5" max="5" width="9.08203125" customWidth="1"/>
    <col min="6" max="6" width="7.5" customWidth="1"/>
    <col min="8" max="8" width="76.58203125" style="3" customWidth="1"/>
    <col min="9" max="10" width="8.4140625" style="3" customWidth="1"/>
    <col min="11" max="11" width="10.83203125" style="3" customWidth="1"/>
    <col min="12" max="13" width="8.4140625" style="3" customWidth="1"/>
    <col min="14" max="14" width="11" style="3" customWidth="1"/>
  </cols>
  <sheetData>
    <row r="1" spans="1:18" s="1" customFormat="1" ht="21" customHeight="1" thickBot="1" x14ac:dyDescent="0.35">
      <c r="A1" s="260" t="s">
        <v>131</v>
      </c>
      <c r="B1" s="260"/>
      <c r="C1" s="260"/>
      <c r="D1" s="260"/>
      <c r="E1" s="260"/>
      <c r="F1" s="261" t="s">
        <v>124</v>
      </c>
      <c r="G1" s="264" t="s">
        <v>123</v>
      </c>
      <c r="H1" s="261" t="s">
        <v>125</v>
      </c>
      <c r="I1" s="222" t="s">
        <v>126</v>
      </c>
      <c r="J1" s="223"/>
      <c r="K1" s="223"/>
      <c r="L1" s="223"/>
      <c r="M1" s="223"/>
      <c r="N1" s="224"/>
      <c r="O1" s="269" t="s">
        <v>133</v>
      </c>
      <c r="P1" s="270"/>
      <c r="Q1" s="270"/>
      <c r="R1" s="267"/>
    </row>
    <row r="2" spans="1:18" s="1" customFormat="1" ht="16" customHeight="1" x14ac:dyDescent="0.3">
      <c r="A2" s="260"/>
      <c r="B2" s="260"/>
      <c r="C2" s="260"/>
      <c r="D2" s="260"/>
      <c r="E2" s="260"/>
      <c r="F2" s="262"/>
      <c r="G2" s="265"/>
      <c r="H2" s="262"/>
      <c r="I2" s="222" t="s">
        <v>127</v>
      </c>
      <c r="J2" s="223"/>
      <c r="K2" s="224"/>
      <c r="L2" s="222" t="s">
        <v>128</v>
      </c>
      <c r="M2" s="223"/>
      <c r="N2" s="224"/>
      <c r="O2" s="271" t="s">
        <v>88</v>
      </c>
      <c r="P2" s="264" t="s">
        <v>89</v>
      </c>
      <c r="Q2" s="264" t="s">
        <v>132</v>
      </c>
      <c r="R2" s="267" t="s">
        <v>207</v>
      </c>
    </row>
    <row r="3" spans="1:18" s="1" customFormat="1" ht="27" customHeight="1" thickBot="1" x14ac:dyDescent="0.35">
      <c r="A3" s="260"/>
      <c r="B3" s="260"/>
      <c r="C3" s="260"/>
      <c r="D3" s="260"/>
      <c r="E3" s="260"/>
      <c r="F3" s="263"/>
      <c r="G3" s="266"/>
      <c r="H3" s="263"/>
      <c r="I3" s="44" t="s">
        <v>129</v>
      </c>
      <c r="J3" s="30" t="s">
        <v>130</v>
      </c>
      <c r="K3" s="217" t="s">
        <v>260</v>
      </c>
      <c r="L3" s="44" t="s">
        <v>129</v>
      </c>
      <c r="M3" s="30" t="s">
        <v>130</v>
      </c>
      <c r="N3" s="217" t="s">
        <v>260</v>
      </c>
      <c r="O3" s="272"/>
      <c r="P3" s="265"/>
      <c r="Q3" s="265"/>
      <c r="R3" s="268"/>
    </row>
    <row r="4" spans="1:18" ht="16" customHeight="1" x14ac:dyDescent="0.3">
      <c r="A4" s="3"/>
      <c r="B4" s="233" t="s">
        <v>39</v>
      </c>
      <c r="C4" s="235"/>
      <c r="D4" s="258" t="s">
        <v>41</v>
      </c>
      <c r="E4" s="3"/>
      <c r="F4" s="261">
        <v>1</v>
      </c>
      <c r="G4" s="67" t="s">
        <v>121</v>
      </c>
      <c r="H4" s="9" t="s">
        <v>235</v>
      </c>
      <c r="I4" s="45">
        <v>5.108874941672345E-2</v>
      </c>
      <c r="J4" s="39">
        <v>5.8394598122276764E-2</v>
      </c>
      <c r="K4" s="77">
        <f>J4/I4</f>
        <v>1.1430030836331611</v>
      </c>
      <c r="L4" s="45">
        <v>9.0851734209196025E-2</v>
      </c>
      <c r="M4" s="39">
        <v>7.5487406484123845E-2</v>
      </c>
      <c r="N4" s="75">
        <f>M4/L4</f>
        <v>0.83088569680250524</v>
      </c>
      <c r="O4" s="96">
        <v>0</v>
      </c>
      <c r="P4" s="87">
        <v>1</v>
      </c>
      <c r="Q4" s="87">
        <v>0</v>
      </c>
      <c r="R4" s="99">
        <v>1</v>
      </c>
    </row>
    <row r="5" spans="1:18" ht="16" customHeight="1" thickBot="1" x14ac:dyDescent="0.35">
      <c r="A5" s="3"/>
      <c r="B5" s="240" t="s">
        <v>40</v>
      </c>
      <c r="C5" s="242"/>
      <c r="D5" s="259"/>
      <c r="E5" s="3"/>
      <c r="F5" s="262"/>
      <c r="G5" s="70" t="s">
        <v>75</v>
      </c>
      <c r="H5" s="74" t="s">
        <v>236</v>
      </c>
      <c r="I5" s="51">
        <v>1.6523189433031282E-2</v>
      </c>
      <c r="J5" s="43">
        <v>7.6581273129507233E-3</v>
      </c>
      <c r="K5" s="78">
        <f t="shared" ref="K5:K23" si="0">J5/I5</f>
        <v>0.46347754735786456</v>
      </c>
      <c r="L5" s="51">
        <v>4.7440734971821275E-2</v>
      </c>
      <c r="M5" s="43">
        <v>1.8555855799207623E-2</v>
      </c>
      <c r="N5" s="76">
        <f t="shared" ref="N5:N23" si="1">M5/L5</f>
        <v>0.39113761222774862</v>
      </c>
      <c r="O5" s="98">
        <v>0</v>
      </c>
      <c r="P5" s="88">
        <v>1</v>
      </c>
      <c r="Q5" s="88">
        <v>0</v>
      </c>
      <c r="R5" s="118">
        <v>1</v>
      </c>
    </row>
    <row r="6" spans="1:18" ht="16" customHeight="1" thickBot="1" x14ac:dyDescent="0.35">
      <c r="A6" s="3"/>
      <c r="B6" s="3"/>
      <c r="C6" s="2"/>
      <c r="D6" s="2"/>
      <c r="E6" s="3"/>
      <c r="F6" s="263"/>
      <c r="G6" s="68" t="s">
        <v>74</v>
      </c>
      <c r="H6" s="11" t="s">
        <v>237</v>
      </c>
      <c r="I6" s="48">
        <v>0.11063343257469649</v>
      </c>
      <c r="J6" s="41">
        <v>0.20214150439723885</v>
      </c>
      <c r="K6" s="79">
        <f t="shared" si="0"/>
        <v>1.8271285604445</v>
      </c>
      <c r="L6" s="48">
        <v>6.3113716033553341E-2</v>
      </c>
      <c r="M6" s="41">
        <v>0.12970211952853597</v>
      </c>
      <c r="N6" s="52">
        <f t="shared" si="1"/>
        <v>2.0550543951426032</v>
      </c>
      <c r="O6" s="97">
        <v>1</v>
      </c>
      <c r="P6" s="89">
        <v>1</v>
      </c>
      <c r="Q6" s="89">
        <v>1</v>
      </c>
      <c r="R6" s="101">
        <v>1</v>
      </c>
    </row>
    <row r="7" spans="1:18" ht="16" customHeight="1" x14ac:dyDescent="0.3">
      <c r="A7" s="3"/>
      <c r="B7" s="3"/>
      <c r="C7" s="19" t="s">
        <v>42</v>
      </c>
      <c r="D7" s="2"/>
      <c r="E7" s="3"/>
      <c r="F7" s="261">
        <v>2</v>
      </c>
      <c r="G7" s="67" t="s">
        <v>76</v>
      </c>
      <c r="H7" s="9" t="s">
        <v>238</v>
      </c>
      <c r="I7" s="45">
        <v>2.8140294331507557E-3</v>
      </c>
      <c r="J7" s="39">
        <v>6.8592579169954315E-4</v>
      </c>
      <c r="K7" s="77">
        <f t="shared" si="0"/>
        <v>0.24375217388239595</v>
      </c>
      <c r="L7" s="46">
        <v>1.4766113668475216E-3</v>
      </c>
      <c r="M7" s="40">
        <v>2.5860807487151249E-4</v>
      </c>
      <c r="N7" s="47">
        <f t="shared" si="1"/>
        <v>0.17513618049929111</v>
      </c>
      <c r="O7" s="96">
        <v>1</v>
      </c>
      <c r="P7" s="87">
        <v>1</v>
      </c>
      <c r="Q7" s="87">
        <v>1</v>
      </c>
      <c r="R7" s="99">
        <v>1</v>
      </c>
    </row>
    <row r="8" spans="1:18" ht="16" customHeight="1" x14ac:dyDescent="0.3">
      <c r="A8" s="3"/>
      <c r="B8" s="3"/>
      <c r="C8" s="20" t="s">
        <v>43</v>
      </c>
      <c r="D8" s="2"/>
      <c r="E8" s="3"/>
      <c r="F8" s="262"/>
      <c r="G8" s="69" t="s">
        <v>52</v>
      </c>
      <c r="H8" s="10" t="s">
        <v>239</v>
      </c>
      <c r="I8" s="46">
        <v>8.459081764762115E-3</v>
      </c>
      <c r="J8" s="40">
        <v>5.0025752519131331E-3</v>
      </c>
      <c r="K8" s="38">
        <f t="shared" si="0"/>
        <v>0.59138513978577378</v>
      </c>
      <c r="L8" s="46">
        <v>1.1249457087064672E-2</v>
      </c>
      <c r="M8" s="40">
        <v>5.4946951638430346E-3</v>
      </c>
      <c r="N8" s="47">
        <f t="shared" si="1"/>
        <v>0.48844091953212371</v>
      </c>
      <c r="O8" s="197">
        <v>1</v>
      </c>
      <c r="P8" s="198">
        <v>1</v>
      </c>
      <c r="Q8" s="198">
        <v>1</v>
      </c>
      <c r="R8" s="100">
        <v>1</v>
      </c>
    </row>
    <row r="9" spans="1:18" ht="16" customHeight="1" thickBot="1" x14ac:dyDescent="0.35">
      <c r="A9" s="3"/>
      <c r="B9" s="3"/>
      <c r="C9" s="22" t="s">
        <v>44</v>
      </c>
      <c r="D9" s="2"/>
      <c r="E9" s="3"/>
      <c r="F9" s="263"/>
      <c r="G9" s="68" t="s">
        <v>53</v>
      </c>
      <c r="H9" s="11" t="s">
        <v>240</v>
      </c>
      <c r="I9" s="48">
        <v>5.4941087784276619E-3</v>
      </c>
      <c r="J9" s="41">
        <v>4.1265736384173317E-3</v>
      </c>
      <c r="K9" s="79">
        <f t="shared" si="0"/>
        <v>0.75109063268279519</v>
      </c>
      <c r="L9" s="48">
        <v>7.7250781026857286E-3</v>
      </c>
      <c r="M9" s="41">
        <v>4.2917317593845379E-3</v>
      </c>
      <c r="N9" s="49">
        <f t="shared" si="1"/>
        <v>0.55555836489115351</v>
      </c>
      <c r="O9" s="97">
        <v>1</v>
      </c>
      <c r="P9" s="89">
        <v>1</v>
      </c>
      <c r="Q9" s="89">
        <v>1</v>
      </c>
      <c r="R9" s="101">
        <v>1</v>
      </c>
    </row>
    <row r="10" spans="1:18" ht="16" customHeight="1" thickBot="1" x14ac:dyDescent="0.35">
      <c r="A10" s="3"/>
      <c r="B10" s="3"/>
      <c r="C10" s="3"/>
      <c r="D10" s="3"/>
      <c r="E10" s="3"/>
      <c r="F10" s="261">
        <v>3</v>
      </c>
      <c r="G10" s="67" t="s">
        <v>64</v>
      </c>
      <c r="H10" s="64" t="s">
        <v>221</v>
      </c>
      <c r="I10" s="45">
        <v>5.8749370185774783E-3</v>
      </c>
      <c r="J10" s="39">
        <v>4.0345659217797224E-2</v>
      </c>
      <c r="K10" s="54">
        <f t="shared" si="0"/>
        <v>6.867419870241652</v>
      </c>
      <c r="L10" s="45">
        <v>4.0343882283561524E-3</v>
      </c>
      <c r="M10" s="39">
        <v>2.0002898735005523E-2</v>
      </c>
      <c r="N10" s="54">
        <f t="shared" si="1"/>
        <v>4.9580996182798902</v>
      </c>
      <c r="O10" s="96">
        <v>1</v>
      </c>
      <c r="P10" s="87">
        <v>1</v>
      </c>
      <c r="Q10" s="87">
        <v>1</v>
      </c>
      <c r="R10" s="99">
        <v>1</v>
      </c>
    </row>
    <row r="11" spans="1:18" ht="16" customHeight="1" x14ac:dyDescent="0.3">
      <c r="A11" s="2"/>
      <c r="B11" s="2"/>
      <c r="C11" s="19" t="s">
        <v>23</v>
      </c>
      <c r="D11" s="2"/>
      <c r="E11" s="2"/>
      <c r="F11" s="262"/>
      <c r="G11" s="69" t="s">
        <v>3</v>
      </c>
      <c r="H11" s="65" t="s">
        <v>222</v>
      </c>
      <c r="I11" s="46">
        <v>9.2331696384122621E-4</v>
      </c>
      <c r="J11" s="40">
        <v>6.2890304516066541E-3</v>
      </c>
      <c r="K11" s="55">
        <f t="shared" si="0"/>
        <v>6.8113450720570938</v>
      </c>
      <c r="L11" s="46">
        <v>7.1528318450055192E-4</v>
      </c>
      <c r="M11" s="40">
        <v>3.2253366641278518E-3</v>
      </c>
      <c r="N11" s="55">
        <f t="shared" si="1"/>
        <v>4.5091744556807249</v>
      </c>
      <c r="O11" s="197">
        <v>1</v>
      </c>
      <c r="P11" s="198">
        <v>1</v>
      </c>
      <c r="Q11" s="198">
        <v>1</v>
      </c>
      <c r="R11" s="100">
        <v>1</v>
      </c>
    </row>
    <row r="12" spans="1:18" ht="16" customHeight="1" x14ac:dyDescent="0.3">
      <c r="A12" s="2"/>
      <c r="B12" s="2"/>
      <c r="C12" s="20" t="s">
        <v>3</v>
      </c>
      <c r="D12" s="2"/>
      <c r="E12" s="2"/>
      <c r="F12" s="262"/>
      <c r="G12" s="69" t="s">
        <v>4</v>
      </c>
      <c r="H12" s="65" t="s">
        <v>223</v>
      </c>
      <c r="I12" s="46">
        <v>3.1009318051305745E-3</v>
      </c>
      <c r="J12" s="40">
        <v>2.2765023062670781E-2</v>
      </c>
      <c r="K12" s="55">
        <f t="shared" si="0"/>
        <v>7.3413491470549079</v>
      </c>
      <c r="L12" s="46">
        <v>2.4819989627616413E-3</v>
      </c>
      <c r="M12" s="40">
        <v>1.3252937409988409E-2</v>
      </c>
      <c r="N12" s="55">
        <f t="shared" si="1"/>
        <v>5.3396224610997773</v>
      </c>
      <c r="O12" s="197">
        <v>1</v>
      </c>
      <c r="P12" s="198">
        <v>1</v>
      </c>
      <c r="Q12" s="198">
        <v>1</v>
      </c>
      <c r="R12" s="100">
        <v>1</v>
      </c>
    </row>
    <row r="13" spans="1:18" ht="16" customHeight="1" x14ac:dyDescent="0.3">
      <c r="A13" s="2"/>
      <c r="B13" s="2"/>
      <c r="C13" s="20" t="s">
        <v>4</v>
      </c>
      <c r="D13" s="2"/>
      <c r="E13" s="2"/>
      <c r="F13" s="262"/>
      <c r="G13" s="69" t="s">
        <v>5</v>
      </c>
      <c r="H13" s="65" t="s">
        <v>224</v>
      </c>
      <c r="I13" s="46">
        <v>3.0118402373898292E-3</v>
      </c>
      <c r="J13" s="40">
        <v>2.4550082954322604E-2</v>
      </c>
      <c r="K13" s="55">
        <f t="shared" si="0"/>
        <v>8.1511903086860293</v>
      </c>
      <c r="L13" s="46">
        <v>2.3799542115339974E-3</v>
      </c>
      <c r="M13" s="40">
        <v>1.3061160635364591E-2</v>
      </c>
      <c r="N13" s="55">
        <f t="shared" si="1"/>
        <v>5.4879882024898414</v>
      </c>
      <c r="O13" s="197">
        <v>1</v>
      </c>
      <c r="P13" s="198">
        <v>1</v>
      </c>
      <c r="Q13" s="198">
        <v>1</v>
      </c>
      <c r="R13" s="100">
        <v>1</v>
      </c>
    </row>
    <row r="14" spans="1:18" ht="16" customHeight="1" x14ac:dyDescent="0.3">
      <c r="A14" s="2"/>
      <c r="B14" s="2"/>
      <c r="C14" s="20" t="s">
        <v>5</v>
      </c>
      <c r="D14" s="2"/>
      <c r="E14" s="2"/>
      <c r="F14" s="262"/>
      <c r="G14" s="69" t="s">
        <v>65</v>
      </c>
      <c r="H14" s="65" t="s">
        <v>225</v>
      </c>
      <c r="I14" s="46">
        <v>3.2081132006640568E-3</v>
      </c>
      <c r="J14" s="40">
        <v>2.5404046791378261E-2</v>
      </c>
      <c r="K14" s="55">
        <f t="shared" si="0"/>
        <v>7.9186877776382092</v>
      </c>
      <c r="L14" s="46">
        <v>2.8886127593567711E-3</v>
      </c>
      <c r="M14" s="40">
        <v>1.3232597449043459E-2</v>
      </c>
      <c r="N14" s="55">
        <f t="shared" si="1"/>
        <v>4.5809523641341459</v>
      </c>
      <c r="O14" s="197">
        <v>1</v>
      </c>
      <c r="P14" s="198">
        <v>1</v>
      </c>
      <c r="Q14" s="198">
        <v>1</v>
      </c>
      <c r="R14" s="100">
        <v>1</v>
      </c>
    </row>
    <row r="15" spans="1:18" ht="16" customHeight="1" thickBot="1" x14ac:dyDescent="0.35">
      <c r="A15" s="2"/>
      <c r="B15" s="2"/>
      <c r="C15" s="20" t="s">
        <v>24</v>
      </c>
      <c r="D15" s="2"/>
      <c r="E15" s="2"/>
      <c r="F15" s="263"/>
      <c r="G15" s="68" t="s">
        <v>27</v>
      </c>
      <c r="H15" s="66" t="s">
        <v>226</v>
      </c>
      <c r="I15" s="46">
        <v>5.2540884015346932E-3</v>
      </c>
      <c r="J15" s="40">
        <v>2.6561030054485922E-2</v>
      </c>
      <c r="K15" s="55">
        <f t="shared" si="0"/>
        <v>5.0553070341807684</v>
      </c>
      <c r="L15" s="46">
        <v>4.1000820481140602E-3</v>
      </c>
      <c r="M15" s="40">
        <v>1.4461712231859748E-2</v>
      </c>
      <c r="N15" s="55">
        <f t="shared" si="1"/>
        <v>3.5271763009015369</v>
      </c>
      <c r="O15" s="97">
        <v>1</v>
      </c>
      <c r="P15" s="89">
        <v>1</v>
      </c>
      <c r="Q15" s="89">
        <v>1</v>
      </c>
      <c r="R15" s="101">
        <v>1</v>
      </c>
    </row>
    <row r="16" spans="1:18" ht="16" customHeight="1" x14ac:dyDescent="0.3">
      <c r="A16" s="2"/>
      <c r="B16" s="2"/>
      <c r="C16" s="21" t="s">
        <v>25</v>
      </c>
      <c r="D16" s="2"/>
      <c r="E16" s="2"/>
      <c r="F16" s="261">
        <v>4</v>
      </c>
      <c r="G16" s="67" t="s">
        <v>28</v>
      </c>
      <c r="H16" s="64" t="s">
        <v>227</v>
      </c>
      <c r="I16" s="45">
        <v>4.6148189052783086E-3</v>
      </c>
      <c r="J16" s="39">
        <v>5.3345192595428317E-2</v>
      </c>
      <c r="K16" s="54">
        <f t="shared" si="0"/>
        <v>11.559541921442136</v>
      </c>
      <c r="L16" s="45">
        <v>5.3708262342794218E-3</v>
      </c>
      <c r="M16" s="39">
        <v>3.1053308945526447E-2</v>
      </c>
      <c r="N16" s="54">
        <f t="shared" si="1"/>
        <v>5.7818494940923593</v>
      </c>
      <c r="O16" s="96">
        <v>1</v>
      </c>
      <c r="P16" s="87">
        <v>1</v>
      </c>
      <c r="Q16" s="27">
        <v>0</v>
      </c>
      <c r="R16" s="199">
        <v>0</v>
      </c>
    </row>
    <row r="17" spans="1:18" ht="16" customHeight="1" x14ac:dyDescent="0.3">
      <c r="A17" s="2"/>
      <c r="B17" s="2"/>
      <c r="C17" s="21" t="s">
        <v>26</v>
      </c>
      <c r="D17" s="2"/>
      <c r="E17" s="2"/>
      <c r="F17" s="262"/>
      <c r="G17" s="69" t="s">
        <v>6</v>
      </c>
      <c r="H17" s="65" t="s">
        <v>228</v>
      </c>
      <c r="I17" s="46">
        <v>6.6913521873708786E-3</v>
      </c>
      <c r="J17" s="40">
        <v>3.5257687582178523E-2</v>
      </c>
      <c r="K17" s="55">
        <f t="shared" si="0"/>
        <v>5.269142408723182</v>
      </c>
      <c r="L17" s="46">
        <v>5.3212505262859493E-3</v>
      </c>
      <c r="M17" s="40">
        <v>2.1970063529252872E-2</v>
      </c>
      <c r="N17" s="55">
        <f t="shared" si="1"/>
        <v>4.1287406824251187</v>
      </c>
      <c r="O17" s="197">
        <v>1</v>
      </c>
      <c r="P17" s="198">
        <v>1</v>
      </c>
      <c r="Q17" s="28">
        <v>1</v>
      </c>
      <c r="R17" s="200">
        <v>1</v>
      </c>
    </row>
    <row r="18" spans="1:18" ht="16" customHeight="1" thickBot="1" x14ac:dyDescent="0.35">
      <c r="A18" s="2"/>
      <c r="B18" s="2"/>
      <c r="C18" s="22" t="s">
        <v>27</v>
      </c>
      <c r="D18" s="2"/>
      <c r="E18" s="2"/>
      <c r="F18" s="263"/>
      <c r="G18" s="68" t="s">
        <v>29</v>
      </c>
      <c r="H18" s="66" t="s">
        <v>229</v>
      </c>
      <c r="I18" s="48">
        <v>3.7948276765348461E-3</v>
      </c>
      <c r="J18" s="41">
        <v>2.2266418370712478E-2</v>
      </c>
      <c r="K18" s="52">
        <f t="shared" si="0"/>
        <v>5.867570353298496</v>
      </c>
      <c r="L18" s="48">
        <v>2.9131522299347614E-3</v>
      </c>
      <c r="M18" s="41">
        <v>1.3200634653272821E-2</v>
      </c>
      <c r="N18" s="52">
        <f t="shared" si="1"/>
        <v>4.531391980695922</v>
      </c>
      <c r="O18" s="97">
        <v>1</v>
      </c>
      <c r="P18" s="89">
        <v>1</v>
      </c>
      <c r="Q18" s="29">
        <v>0</v>
      </c>
      <c r="R18" s="201">
        <v>1</v>
      </c>
    </row>
    <row r="19" spans="1:18" ht="16" customHeight="1" thickBot="1" x14ac:dyDescent="0.35">
      <c r="A19" s="2"/>
      <c r="B19" s="2"/>
      <c r="C19" s="2"/>
      <c r="D19" s="2"/>
      <c r="E19" s="2"/>
      <c r="F19" s="261">
        <v>5</v>
      </c>
      <c r="G19" s="67" t="s">
        <v>9</v>
      </c>
      <c r="H19" s="64" t="s">
        <v>230</v>
      </c>
      <c r="I19" s="46">
        <v>0.10343562387890494</v>
      </c>
      <c r="J19" s="40">
        <v>0.16244045014031591</v>
      </c>
      <c r="K19" s="55">
        <f t="shared" si="0"/>
        <v>1.5704497546269902</v>
      </c>
      <c r="L19" s="46">
        <v>3.4915796950029845E-2</v>
      </c>
      <c r="M19" s="40">
        <v>9.541185108405599E-2</v>
      </c>
      <c r="N19" s="55">
        <f t="shared" si="1"/>
        <v>2.7326270461649718</v>
      </c>
      <c r="O19" s="96">
        <v>1</v>
      </c>
      <c r="P19" s="87">
        <v>1</v>
      </c>
      <c r="Q19" s="87">
        <v>1</v>
      </c>
      <c r="R19" s="99">
        <v>1</v>
      </c>
    </row>
    <row r="20" spans="1:18" ht="16" customHeight="1" x14ac:dyDescent="0.3">
      <c r="A20" s="2"/>
      <c r="B20" s="2"/>
      <c r="C20" s="19" t="s">
        <v>28</v>
      </c>
      <c r="D20" s="2"/>
      <c r="E20" s="2"/>
      <c r="F20" s="262"/>
      <c r="G20" s="69" t="s">
        <v>10</v>
      </c>
      <c r="H20" s="65" t="s">
        <v>231</v>
      </c>
      <c r="I20" s="46">
        <v>1.0442866480165727E-2</v>
      </c>
      <c r="J20" s="40">
        <v>3.3414778527371319E-2</v>
      </c>
      <c r="K20" s="55">
        <f t="shared" si="0"/>
        <v>3.1997707325700704</v>
      </c>
      <c r="L20" s="46">
        <v>7.0854640204574947E-3</v>
      </c>
      <c r="M20" s="40">
        <v>2.0488152088977914E-2</v>
      </c>
      <c r="N20" s="55">
        <f t="shared" si="1"/>
        <v>2.8915752066235223</v>
      </c>
      <c r="O20" s="197">
        <v>1</v>
      </c>
      <c r="P20" s="198">
        <v>1</v>
      </c>
      <c r="Q20" s="198">
        <v>0</v>
      </c>
      <c r="R20" s="100">
        <v>1</v>
      </c>
    </row>
    <row r="21" spans="1:18" ht="16" customHeight="1" x14ac:dyDescent="0.3">
      <c r="A21" s="2"/>
      <c r="B21" s="2"/>
      <c r="C21" s="20" t="s">
        <v>6</v>
      </c>
      <c r="D21" s="2"/>
      <c r="E21" s="2"/>
      <c r="F21" s="262"/>
      <c r="G21" s="70" t="s">
        <v>11</v>
      </c>
      <c r="H21" s="71" t="s">
        <v>232</v>
      </c>
      <c r="I21" s="51">
        <v>7.1059870118110116E-3</v>
      </c>
      <c r="J21" s="43">
        <v>2.2894494999256637E-2</v>
      </c>
      <c r="K21" s="56">
        <f t="shared" si="0"/>
        <v>3.2218599557251109</v>
      </c>
      <c r="L21" s="51">
        <v>4.2622628261821489E-3</v>
      </c>
      <c r="M21" s="43">
        <v>1.1730346047823548E-2</v>
      </c>
      <c r="N21" s="56">
        <f t="shared" si="1"/>
        <v>2.7521404770645761</v>
      </c>
      <c r="O21" s="98">
        <v>1</v>
      </c>
      <c r="P21" s="88">
        <v>1</v>
      </c>
      <c r="Q21" s="88">
        <v>0</v>
      </c>
      <c r="R21" s="118">
        <v>1</v>
      </c>
    </row>
    <row r="22" spans="1:18" ht="16" customHeight="1" thickBot="1" x14ac:dyDescent="0.35">
      <c r="A22" s="2"/>
      <c r="B22" s="2"/>
      <c r="C22" s="22" t="s">
        <v>29</v>
      </c>
      <c r="D22" s="2"/>
      <c r="E22" s="2"/>
      <c r="F22" s="262"/>
      <c r="G22" s="69" t="s">
        <v>12</v>
      </c>
      <c r="H22" s="65" t="s">
        <v>233</v>
      </c>
      <c r="I22" s="46">
        <v>3.6641225206027238E-3</v>
      </c>
      <c r="J22" s="40">
        <v>1.4682668553247249E-3</v>
      </c>
      <c r="K22" s="47">
        <f t="shared" si="0"/>
        <v>0.4007144540251904</v>
      </c>
      <c r="L22" s="46">
        <v>9.2542088090916321E-3</v>
      </c>
      <c r="M22" s="40">
        <v>4.5648683777881581E-3</v>
      </c>
      <c r="N22" s="47">
        <f t="shared" si="1"/>
        <v>0.4932748408814252</v>
      </c>
      <c r="O22" s="197">
        <v>1</v>
      </c>
      <c r="P22" s="198">
        <v>1</v>
      </c>
      <c r="Q22" s="198">
        <v>1</v>
      </c>
      <c r="R22" s="100">
        <v>1</v>
      </c>
    </row>
    <row r="23" spans="1:18" ht="16" customHeight="1" thickBot="1" x14ac:dyDescent="0.35">
      <c r="A23" s="2"/>
      <c r="B23" s="2"/>
      <c r="C23" s="2"/>
      <c r="D23" s="2"/>
      <c r="E23" s="2"/>
      <c r="F23" s="263"/>
      <c r="G23" s="68" t="s">
        <v>13</v>
      </c>
      <c r="H23" s="66" t="s">
        <v>234</v>
      </c>
      <c r="I23" s="48">
        <v>1.2752573536673087E-3</v>
      </c>
      <c r="J23" s="41">
        <v>2.066041541263684E-4</v>
      </c>
      <c r="K23" s="49">
        <f t="shared" si="0"/>
        <v>0.16200977279780315</v>
      </c>
      <c r="L23" s="48">
        <v>6.5723890215765315E-4</v>
      </c>
      <c r="M23" s="41">
        <v>8.426555248622316E-5</v>
      </c>
      <c r="N23" s="49">
        <f t="shared" si="1"/>
        <v>0.12821144976292079</v>
      </c>
      <c r="O23" s="97">
        <v>1</v>
      </c>
      <c r="P23" s="89">
        <v>1</v>
      </c>
      <c r="Q23" s="89">
        <v>1</v>
      </c>
      <c r="R23" s="101">
        <v>1</v>
      </c>
    </row>
    <row r="24" spans="1:18" ht="16" customHeight="1" x14ac:dyDescent="0.3">
      <c r="A24" s="229" t="s">
        <v>30</v>
      </c>
      <c r="B24" s="231" t="s">
        <v>9</v>
      </c>
      <c r="C24" s="229" t="s">
        <v>12</v>
      </c>
      <c r="D24" s="246" t="s">
        <v>9</v>
      </c>
      <c r="E24" s="247"/>
      <c r="F24" s="3"/>
      <c r="G24" s="3"/>
      <c r="H24" s="7"/>
      <c r="O24" s="3"/>
      <c r="P24" s="3"/>
    </row>
    <row r="25" spans="1:18" ht="16" customHeight="1" x14ac:dyDescent="0.3">
      <c r="A25" s="230"/>
      <c r="B25" s="232"/>
      <c r="C25" s="230"/>
      <c r="D25" s="238" t="s">
        <v>10</v>
      </c>
      <c r="E25" s="239"/>
      <c r="F25" s="3"/>
      <c r="O25" s="3"/>
      <c r="P25" s="3"/>
    </row>
    <row r="26" spans="1:18" ht="16" customHeight="1" x14ac:dyDescent="0.3">
      <c r="A26" s="230" t="s">
        <v>7</v>
      </c>
      <c r="B26" s="232" t="s">
        <v>10</v>
      </c>
      <c r="C26" s="230"/>
      <c r="D26" s="238" t="s">
        <v>11</v>
      </c>
      <c r="E26" s="239"/>
      <c r="F26" s="3"/>
      <c r="G26" s="3"/>
      <c r="H26" s="7"/>
      <c r="O26" s="3"/>
      <c r="P26" s="3"/>
    </row>
    <row r="27" spans="1:18" ht="16" customHeight="1" x14ac:dyDescent="0.3">
      <c r="A27" s="230"/>
      <c r="B27" s="232"/>
      <c r="C27" s="230" t="s">
        <v>13</v>
      </c>
      <c r="D27" s="238" t="s">
        <v>14</v>
      </c>
      <c r="E27" s="239"/>
      <c r="F27" s="3"/>
      <c r="G27" s="3"/>
      <c r="H27" s="7"/>
      <c r="J27" s="211"/>
      <c r="O27" s="3"/>
      <c r="P27" s="3"/>
    </row>
    <row r="28" spans="1:18" ht="16" customHeight="1" x14ac:dyDescent="0.3">
      <c r="A28" s="230" t="s">
        <v>8</v>
      </c>
      <c r="B28" s="232" t="s">
        <v>11</v>
      </c>
      <c r="C28" s="230"/>
      <c r="D28" s="23" t="s">
        <v>31</v>
      </c>
      <c r="E28" s="24" t="s">
        <v>32</v>
      </c>
      <c r="F28" s="3"/>
      <c r="G28" s="3"/>
      <c r="H28" s="7"/>
      <c r="J28" s="211"/>
      <c r="O28" s="3"/>
      <c r="P28" s="3"/>
    </row>
    <row r="29" spans="1:18" ht="16" customHeight="1" thickBot="1" x14ac:dyDescent="0.35">
      <c r="A29" s="236"/>
      <c r="B29" s="237"/>
      <c r="C29" s="236"/>
      <c r="D29" s="25" t="s">
        <v>33</v>
      </c>
      <c r="E29" s="26" t="s">
        <v>34</v>
      </c>
      <c r="F29" s="3"/>
      <c r="G29" s="3"/>
      <c r="H29" s="7"/>
      <c r="J29" s="211"/>
      <c r="O29" s="3"/>
      <c r="P29" s="3"/>
    </row>
  </sheetData>
  <mergeCells count="32">
    <mergeCell ref="I1:N1"/>
    <mergeCell ref="I2:K2"/>
    <mergeCell ref="L2:N2"/>
    <mergeCell ref="F7:F9"/>
    <mergeCell ref="R2:R3"/>
    <mergeCell ref="O1:R1"/>
    <mergeCell ref="O2:O3"/>
    <mergeCell ref="P2:P3"/>
    <mergeCell ref="Q2:Q3"/>
    <mergeCell ref="F10:F15"/>
    <mergeCell ref="F16:F18"/>
    <mergeCell ref="F19:F23"/>
    <mergeCell ref="A28:A29"/>
    <mergeCell ref="B28:B29"/>
    <mergeCell ref="A24:A25"/>
    <mergeCell ref="C24:C26"/>
    <mergeCell ref="D24:E24"/>
    <mergeCell ref="D25:E25"/>
    <mergeCell ref="A26:A27"/>
    <mergeCell ref="D26:E26"/>
    <mergeCell ref="C27:C29"/>
    <mergeCell ref="D27:E27"/>
    <mergeCell ref="B24:B25"/>
    <mergeCell ref="B26:B27"/>
    <mergeCell ref="D4:D5"/>
    <mergeCell ref="A1:E3"/>
    <mergeCell ref="F1:F3"/>
    <mergeCell ref="G1:G3"/>
    <mergeCell ref="H1:H3"/>
    <mergeCell ref="B4:C4"/>
    <mergeCell ref="F4:F6"/>
    <mergeCell ref="B5:C5"/>
  </mergeCells>
  <phoneticPr fontId="1" type="noConversion"/>
  <conditionalFormatting sqref="K4:K10">
    <cfRule type="expression" dxfId="5" priority="1">
      <formula>"&gt;2"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8DAFA-5AA1-45E9-BDA2-31AEDA164785}">
  <dimension ref="A1:Q19"/>
  <sheetViews>
    <sheetView topLeftCell="I1" zoomScale="85" zoomScaleNormal="85" workbookViewId="0">
      <selection activeCell="T8" sqref="T8"/>
    </sheetView>
  </sheetViews>
  <sheetFormatPr defaultRowHeight="14" x14ac:dyDescent="0.3"/>
  <cols>
    <col min="6" max="6" width="6.25" customWidth="1"/>
    <col min="8" max="8" width="70.08203125" style="3" customWidth="1"/>
    <col min="11" max="11" width="10.83203125" customWidth="1"/>
    <col min="14" max="14" width="11.5" customWidth="1"/>
    <col min="15" max="15" width="10.5" customWidth="1"/>
    <col min="16" max="16" width="9" customWidth="1"/>
  </cols>
  <sheetData>
    <row r="1" spans="1:17" ht="14.5" thickBot="1" x14ac:dyDescent="0.35">
      <c r="A1" s="275" t="s">
        <v>135</v>
      </c>
      <c r="B1" s="275"/>
      <c r="C1" s="275"/>
      <c r="D1" s="275"/>
      <c r="E1" s="275"/>
      <c r="F1" s="280" t="s">
        <v>136</v>
      </c>
      <c r="G1" s="286" t="s">
        <v>137</v>
      </c>
      <c r="H1" s="286" t="s">
        <v>138</v>
      </c>
      <c r="I1" s="222" t="s">
        <v>126</v>
      </c>
      <c r="J1" s="223"/>
      <c r="K1" s="223"/>
      <c r="L1" s="223"/>
      <c r="M1" s="223"/>
      <c r="N1" s="224"/>
      <c r="O1" s="269" t="s">
        <v>133</v>
      </c>
      <c r="P1" s="270"/>
      <c r="Q1" s="267"/>
    </row>
    <row r="2" spans="1:17" x14ac:dyDescent="0.3">
      <c r="A2" s="275"/>
      <c r="B2" s="275"/>
      <c r="C2" s="275"/>
      <c r="D2" s="275"/>
      <c r="E2" s="275"/>
      <c r="F2" s="281"/>
      <c r="G2" s="287"/>
      <c r="H2" s="287"/>
      <c r="I2" s="222" t="s">
        <v>38</v>
      </c>
      <c r="J2" s="223"/>
      <c r="K2" s="224"/>
      <c r="L2" s="222" t="s">
        <v>37</v>
      </c>
      <c r="M2" s="223"/>
      <c r="N2" s="224"/>
      <c r="O2" s="269" t="s">
        <v>139</v>
      </c>
      <c r="P2" s="270" t="s">
        <v>140</v>
      </c>
      <c r="Q2" s="224" t="s">
        <v>208</v>
      </c>
    </row>
    <row r="3" spans="1:17" ht="26" customHeight="1" thickBot="1" x14ac:dyDescent="0.35">
      <c r="A3" s="275"/>
      <c r="B3" s="275"/>
      <c r="C3" s="275"/>
      <c r="D3" s="275"/>
      <c r="E3" s="275"/>
      <c r="F3" s="282"/>
      <c r="G3" s="288"/>
      <c r="H3" s="288"/>
      <c r="I3" s="61" t="s">
        <v>129</v>
      </c>
      <c r="J3" s="62" t="s">
        <v>130</v>
      </c>
      <c r="K3" s="217" t="s">
        <v>260</v>
      </c>
      <c r="L3" s="61" t="s">
        <v>129</v>
      </c>
      <c r="M3" s="62" t="s">
        <v>130</v>
      </c>
      <c r="N3" s="217" t="s">
        <v>260</v>
      </c>
      <c r="O3" s="284"/>
      <c r="P3" s="285"/>
      <c r="Q3" s="283"/>
    </row>
    <row r="4" spans="1:17" ht="16" thickBot="1" x14ac:dyDescent="0.35">
      <c r="B4" s="1"/>
      <c r="C4" s="119" t="s">
        <v>45</v>
      </c>
      <c r="D4" s="1"/>
      <c r="F4" s="109">
        <v>1</v>
      </c>
      <c r="G4" s="37" t="s">
        <v>83</v>
      </c>
      <c r="H4" s="105" t="s">
        <v>241</v>
      </c>
      <c r="I4" s="50">
        <v>1.1871112901430212E-3</v>
      </c>
      <c r="J4" s="42">
        <v>2.9200053783193399E-4</v>
      </c>
      <c r="K4" s="83">
        <f>J4/I4</f>
        <v>0.24597570611661376</v>
      </c>
      <c r="L4" s="50">
        <v>6.4059221196153507E-4</v>
      </c>
      <c r="M4" s="42">
        <v>1.5109685273391739E-4</v>
      </c>
      <c r="N4" s="83">
        <f>M4/L4</f>
        <v>0.23587057399784644</v>
      </c>
      <c r="O4" s="202">
        <v>1</v>
      </c>
      <c r="P4" s="110">
        <v>1</v>
      </c>
      <c r="Q4" s="111">
        <v>1</v>
      </c>
    </row>
    <row r="5" spans="1:17" ht="16" thickBot="1" x14ac:dyDescent="0.35">
      <c r="B5" s="1"/>
      <c r="C5" s="1"/>
      <c r="D5" s="1"/>
      <c r="F5" s="276">
        <v>2</v>
      </c>
      <c r="G5" s="34" t="s">
        <v>46</v>
      </c>
      <c r="H5" s="104" t="s">
        <v>242</v>
      </c>
      <c r="I5" s="45">
        <v>6.9488553112767245E-4</v>
      </c>
      <c r="J5" s="39">
        <v>8.2641661650547364E-5</v>
      </c>
      <c r="K5" s="75">
        <f t="shared" ref="K5:K15" si="0">J5/I5</f>
        <v>0.11892845360650267</v>
      </c>
      <c r="L5" s="45">
        <v>3.8464435262215745E-4</v>
      </c>
      <c r="M5" s="39">
        <v>0</v>
      </c>
      <c r="N5" s="75">
        <f t="shared" ref="N5:N15" si="1">M5/L5</f>
        <v>0</v>
      </c>
      <c r="O5" s="208">
        <v>0</v>
      </c>
      <c r="P5" s="209">
        <v>1</v>
      </c>
      <c r="Q5" s="210">
        <v>1</v>
      </c>
    </row>
    <row r="6" spans="1:17" ht="15.5" x14ac:dyDescent="0.3">
      <c r="B6" s="120" t="s">
        <v>46</v>
      </c>
      <c r="C6" s="120" t="s">
        <v>48</v>
      </c>
      <c r="D6" s="120" t="s">
        <v>50</v>
      </c>
      <c r="F6" s="277"/>
      <c r="G6" s="35" t="s">
        <v>48</v>
      </c>
      <c r="H6" s="107" t="s">
        <v>243</v>
      </c>
      <c r="I6" s="72">
        <v>2.7908698599500535E-3</v>
      </c>
      <c r="J6" s="73">
        <v>1.5894746257455277E-3</v>
      </c>
      <c r="K6" s="108">
        <f t="shared" si="0"/>
        <v>0.56952660120596721</v>
      </c>
      <c r="L6" s="72">
        <v>1.2463812545775164E-3</v>
      </c>
      <c r="M6" s="73">
        <v>1.5690827014676036E-4</v>
      </c>
      <c r="N6" s="108">
        <f t="shared" si="1"/>
        <v>0.1258910703049263</v>
      </c>
      <c r="O6" s="204">
        <v>1</v>
      </c>
      <c r="P6" s="113">
        <v>1</v>
      </c>
      <c r="Q6" s="114">
        <v>1</v>
      </c>
    </row>
    <row r="7" spans="1:17" ht="16" thickBot="1" x14ac:dyDescent="0.35">
      <c r="B7" s="121" t="s">
        <v>47</v>
      </c>
      <c r="C7" s="121" t="s">
        <v>49</v>
      </c>
      <c r="D7" s="121" t="s">
        <v>51</v>
      </c>
      <c r="F7" s="278"/>
      <c r="G7" s="36" t="s">
        <v>50</v>
      </c>
      <c r="H7" s="103" t="s">
        <v>244</v>
      </c>
      <c r="I7" s="48">
        <v>2.285072113006882E-3</v>
      </c>
      <c r="J7" s="41">
        <v>2.4820045715714394E-3</v>
      </c>
      <c r="K7" s="49">
        <f t="shared" si="0"/>
        <v>1.0861821635490609</v>
      </c>
      <c r="L7" s="48">
        <v>2.4165319783180884E-3</v>
      </c>
      <c r="M7" s="41">
        <v>5.9857599352282668E-4</v>
      </c>
      <c r="N7" s="49">
        <f t="shared" si="1"/>
        <v>0.24770042312431426</v>
      </c>
      <c r="O7" s="205">
        <v>1</v>
      </c>
      <c r="P7" s="115">
        <v>1</v>
      </c>
      <c r="Q7" s="101">
        <v>0</v>
      </c>
    </row>
    <row r="8" spans="1:17" ht="15.5" x14ac:dyDescent="0.3">
      <c r="F8" s="276">
        <v>3</v>
      </c>
      <c r="G8" s="34" t="s">
        <v>28</v>
      </c>
      <c r="H8" s="104" t="s">
        <v>227</v>
      </c>
      <c r="I8" s="45">
        <v>4.6148189052783086E-3</v>
      </c>
      <c r="J8" s="39">
        <v>5.3345192595428317E-2</v>
      </c>
      <c r="K8" s="133">
        <f t="shared" si="0"/>
        <v>11.559541921442136</v>
      </c>
      <c r="L8" s="123">
        <v>5.3708262342794218E-3</v>
      </c>
      <c r="M8" s="124">
        <v>3.1053308945526447E-2</v>
      </c>
      <c r="N8" s="133">
        <f t="shared" si="1"/>
        <v>5.7818494940923593</v>
      </c>
      <c r="O8" s="203">
        <v>1</v>
      </c>
      <c r="P8" s="112">
        <v>1</v>
      </c>
      <c r="Q8" s="199">
        <v>0</v>
      </c>
    </row>
    <row r="9" spans="1:17" ht="16" thickBot="1" x14ac:dyDescent="0.35">
      <c r="F9" s="277"/>
      <c r="G9" s="35" t="s">
        <v>6</v>
      </c>
      <c r="H9" s="102" t="s">
        <v>228</v>
      </c>
      <c r="I9" s="46">
        <v>6.6913521873708786E-3</v>
      </c>
      <c r="J9" s="40">
        <v>3.5257687582178523E-2</v>
      </c>
      <c r="K9" s="134">
        <f t="shared" si="0"/>
        <v>5.269142408723182</v>
      </c>
      <c r="L9" s="126">
        <v>5.3212505262859493E-3</v>
      </c>
      <c r="M9" s="127">
        <v>2.1970063529252872E-2</v>
      </c>
      <c r="N9" s="134">
        <f t="shared" si="1"/>
        <v>4.1287406824251187</v>
      </c>
      <c r="O9" s="206">
        <v>1</v>
      </c>
      <c r="P9" s="116">
        <v>1</v>
      </c>
      <c r="Q9" s="200">
        <v>1</v>
      </c>
    </row>
    <row r="10" spans="1:17" ht="16" thickBot="1" x14ac:dyDescent="0.35">
      <c r="A10" s="2"/>
      <c r="B10" s="2"/>
      <c r="C10" s="19" t="s">
        <v>28</v>
      </c>
      <c r="D10" s="2"/>
      <c r="E10" s="2"/>
      <c r="F10" s="278"/>
      <c r="G10" s="36" t="s">
        <v>29</v>
      </c>
      <c r="H10" s="103" t="s">
        <v>229</v>
      </c>
      <c r="I10" s="48">
        <v>3.7948276765348461E-3</v>
      </c>
      <c r="J10" s="41">
        <v>2.2266418370712478E-2</v>
      </c>
      <c r="K10" s="135">
        <f t="shared" si="0"/>
        <v>5.867570353298496</v>
      </c>
      <c r="L10" s="129">
        <v>2.9131522299347614E-3</v>
      </c>
      <c r="M10" s="130">
        <v>1.3200634653272821E-2</v>
      </c>
      <c r="N10" s="135">
        <f t="shared" si="1"/>
        <v>4.531391980695922</v>
      </c>
      <c r="O10" s="205">
        <v>1</v>
      </c>
      <c r="P10" s="115">
        <v>1</v>
      </c>
      <c r="Q10" s="201">
        <v>1</v>
      </c>
    </row>
    <row r="11" spans="1:17" ht="15.5" x14ac:dyDescent="0.3">
      <c r="A11" s="2"/>
      <c r="B11" s="2"/>
      <c r="C11" s="20" t="s">
        <v>6</v>
      </c>
      <c r="D11" s="2"/>
      <c r="E11" s="2"/>
      <c r="F11" s="271">
        <v>4</v>
      </c>
      <c r="G11" s="34" t="s">
        <v>9</v>
      </c>
      <c r="H11" s="104" t="s">
        <v>230</v>
      </c>
      <c r="I11" s="45">
        <v>0.10343562387890494</v>
      </c>
      <c r="J11" s="39">
        <v>0.16244045014031591</v>
      </c>
      <c r="K11" s="122">
        <f t="shared" si="0"/>
        <v>1.5704497546269902</v>
      </c>
      <c r="L11" s="123">
        <v>3.4915796950029845E-2</v>
      </c>
      <c r="M11" s="124">
        <v>9.541185108405599E-2</v>
      </c>
      <c r="N11" s="133">
        <f t="shared" si="1"/>
        <v>2.7326270461649718</v>
      </c>
      <c r="O11" s="206">
        <v>1</v>
      </c>
      <c r="P11" s="116">
        <v>1</v>
      </c>
      <c r="Q11" s="100">
        <v>1</v>
      </c>
    </row>
    <row r="12" spans="1:17" ht="16" thickBot="1" x14ac:dyDescent="0.35">
      <c r="A12" s="2"/>
      <c r="B12" s="2"/>
      <c r="C12" s="22" t="s">
        <v>29</v>
      </c>
      <c r="D12" s="2"/>
      <c r="E12" s="2"/>
      <c r="F12" s="272"/>
      <c r="G12" s="35" t="s">
        <v>10</v>
      </c>
      <c r="H12" s="102" t="s">
        <v>231</v>
      </c>
      <c r="I12" s="46">
        <v>1.0442866480165727E-2</v>
      </c>
      <c r="J12" s="40">
        <v>3.3414778527371319E-2</v>
      </c>
      <c r="K12" s="134">
        <f t="shared" si="0"/>
        <v>3.1997707325700704</v>
      </c>
      <c r="L12" s="126">
        <v>7.0854640204574947E-3</v>
      </c>
      <c r="M12" s="127">
        <v>2.0488152088977914E-2</v>
      </c>
      <c r="N12" s="134">
        <f t="shared" si="1"/>
        <v>2.8915752066235223</v>
      </c>
      <c r="O12" s="206">
        <v>1</v>
      </c>
      <c r="P12" s="116">
        <v>1</v>
      </c>
      <c r="Q12" s="100">
        <v>1</v>
      </c>
    </row>
    <row r="13" spans="1:17" ht="16" thickBot="1" x14ac:dyDescent="0.35">
      <c r="A13" s="2"/>
      <c r="B13" s="2"/>
      <c r="C13" s="2"/>
      <c r="D13" s="2"/>
      <c r="E13" s="2"/>
      <c r="F13" s="272"/>
      <c r="G13" s="35" t="s">
        <v>11</v>
      </c>
      <c r="H13" s="106" t="s">
        <v>232</v>
      </c>
      <c r="I13" s="51">
        <v>7.1059870118110116E-3</v>
      </c>
      <c r="J13" s="43">
        <v>2.2894494999256637E-2</v>
      </c>
      <c r="K13" s="136">
        <f t="shared" si="0"/>
        <v>3.2218599557251109</v>
      </c>
      <c r="L13" s="131">
        <v>4.2622628261821489E-3</v>
      </c>
      <c r="M13" s="132">
        <v>1.1730346047823548E-2</v>
      </c>
      <c r="N13" s="136">
        <f t="shared" si="1"/>
        <v>2.7521404770645761</v>
      </c>
      <c r="O13" s="207">
        <v>1</v>
      </c>
      <c r="P13" s="117">
        <v>1</v>
      </c>
      <c r="Q13" s="118">
        <v>1</v>
      </c>
    </row>
    <row r="14" spans="1:17" ht="15.5" x14ac:dyDescent="0.3">
      <c r="A14" s="229" t="s">
        <v>30</v>
      </c>
      <c r="B14" s="231" t="s">
        <v>9</v>
      </c>
      <c r="C14" s="231" t="s">
        <v>12</v>
      </c>
      <c r="D14" s="246" t="s">
        <v>9</v>
      </c>
      <c r="E14" s="274"/>
      <c r="F14" s="272"/>
      <c r="G14" s="35" t="s">
        <v>12</v>
      </c>
      <c r="H14" s="102" t="s">
        <v>233</v>
      </c>
      <c r="I14" s="46">
        <v>3.6641225206027238E-3</v>
      </c>
      <c r="J14" s="40">
        <v>1.4682668553247249E-3</v>
      </c>
      <c r="K14" s="125">
        <f t="shared" si="0"/>
        <v>0.4007144540251904</v>
      </c>
      <c r="L14" s="126">
        <v>9.2542088090916321E-3</v>
      </c>
      <c r="M14" s="127">
        <v>4.5648683777881581E-3</v>
      </c>
      <c r="N14" s="125">
        <f t="shared" si="1"/>
        <v>0.4932748408814252</v>
      </c>
      <c r="O14" s="206">
        <v>1</v>
      </c>
      <c r="P14" s="116">
        <v>1</v>
      </c>
      <c r="Q14" s="100">
        <v>1</v>
      </c>
    </row>
    <row r="15" spans="1:17" ht="16" thickBot="1" x14ac:dyDescent="0.35">
      <c r="A15" s="230"/>
      <c r="B15" s="232"/>
      <c r="C15" s="232"/>
      <c r="D15" s="238" t="s">
        <v>10</v>
      </c>
      <c r="E15" s="273"/>
      <c r="F15" s="279"/>
      <c r="G15" s="36" t="s">
        <v>13</v>
      </c>
      <c r="H15" s="103" t="s">
        <v>234</v>
      </c>
      <c r="I15" s="48">
        <v>1.2752573536673087E-3</v>
      </c>
      <c r="J15" s="41">
        <v>2.066041541263684E-4</v>
      </c>
      <c r="K15" s="128">
        <f t="shared" si="0"/>
        <v>0.16200977279780315</v>
      </c>
      <c r="L15" s="129">
        <v>6.5723890215765315E-4</v>
      </c>
      <c r="M15" s="130">
        <v>8.426555248622316E-5</v>
      </c>
      <c r="N15" s="128">
        <f t="shared" si="1"/>
        <v>0.12821144976292079</v>
      </c>
      <c r="O15" s="205">
        <v>0</v>
      </c>
      <c r="P15" s="115">
        <v>1</v>
      </c>
      <c r="Q15" s="101">
        <v>1</v>
      </c>
    </row>
    <row r="16" spans="1:17" x14ac:dyDescent="0.3">
      <c r="A16" s="230" t="s">
        <v>7</v>
      </c>
      <c r="B16" s="232" t="s">
        <v>10</v>
      </c>
      <c r="C16" s="232"/>
      <c r="D16" s="238" t="s">
        <v>11</v>
      </c>
      <c r="E16" s="239"/>
      <c r="F16" s="59"/>
      <c r="I16" s="40"/>
      <c r="J16" s="40"/>
      <c r="K16" s="38"/>
      <c r="L16" s="40"/>
      <c r="M16" s="40"/>
      <c r="N16" s="38"/>
    </row>
    <row r="17" spans="1:14" x14ac:dyDescent="0.3">
      <c r="A17" s="230"/>
      <c r="B17" s="232"/>
      <c r="C17" s="232" t="s">
        <v>13</v>
      </c>
      <c r="D17" s="238" t="s">
        <v>14</v>
      </c>
      <c r="E17" s="239"/>
      <c r="F17" s="58"/>
      <c r="I17" s="40"/>
      <c r="J17" s="40"/>
      <c r="K17" s="38"/>
      <c r="L17" s="40"/>
      <c r="M17" s="40"/>
      <c r="N17" s="38"/>
    </row>
    <row r="18" spans="1:14" x14ac:dyDescent="0.3">
      <c r="A18" s="230" t="s">
        <v>8</v>
      </c>
      <c r="B18" s="232" t="s">
        <v>11</v>
      </c>
      <c r="C18" s="232"/>
      <c r="D18" s="23" t="s">
        <v>31</v>
      </c>
      <c r="E18" s="24" t="s">
        <v>32</v>
      </c>
      <c r="F18" s="58"/>
      <c r="I18" s="40"/>
      <c r="J18" s="40"/>
      <c r="K18" s="38"/>
      <c r="L18" s="40"/>
      <c r="M18" s="40"/>
      <c r="N18" s="38"/>
    </row>
    <row r="19" spans="1:14" ht="14.5" thickBot="1" x14ac:dyDescent="0.35">
      <c r="A19" s="236"/>
      <c r="B19" s="237"/>
      <c r="C19" s="237"/>
      <c r="D19" s="25" t="s">
        <v>33</v>
      </c>
      <c r="E19" s="26" t="s">
        <v>34</v>
      </c>
      <c r="F19" s="58"/>
      <c r="I19" s="40"/>
      <c r="J19" s="40"/>
      <c r="K19" s="38"/>
      <c r="L19" s="40"/>
      <c r="M19" s="40"/>
      <c r="N19" s="38"/>
    </row>
  </sheetData>
  <mergeCells count="26">
    <mergeCell ref="Q2:Q3"/>
    <mergeCell ref="O1:Q1"/>
    <mergeCell ref="O2:O3"/>
    <mergeCell ref="P2:P3"/>
    <mergeCell ref="G1:G3"/>
    <mergeCell ref="H1:H3"/>
    <mergeCell ref="I1:N1"/>
    <mergeCell ref="I2:K2"/>
    <mergeCell ref="L2:N2"/>
    <mergeCell ref="A1:E3"/>
    <mergeCell ref="F5:F7"/>
    <mergeCell ref="F8:F10"/>
    <mergeCell ref="F11:F15"/>
    <mergeCell ref="F1:F3"/>
    <mergeCell ref="C17:C19"/>
    <mergeCell ref="D17:E17"/>
    <mergeCell ref="A18:A19"/>
    <mergeCell ref="B18:B19"/>
    <mergeCell ref="D15:E15"/>
    <mergeCell ref="A16:A17"/>
    <mergeCell ref="B16:B17"/>
    <mergeCell ref="D16:E16"/>
    <mergeCell ref="A14:A15"/>
    <mergeCell ref="B14:B15"/>
    <mergeCell ref="C14:C16"/>
    <mergeCell ref="D14:E14"/>
  </mergeCells>
  <phoneticPr fontId="1" type="noConversion"/>
  <conditionalFormatting sqref="K4:K19">
    <cfRule type="expression" dxfId="4" priority="1">
      <formula>"&gt;2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B113D-6324-4BC4-993C-9993DA204379}">
  <dimension ref="A1:Q17"/>
  <sheetViews>
    <sheetView zoomScale="85" zoomScaleNormal="85" workbookViewId="0">
      <selection activeCell="N3" sqref="N3"/>
    </sheetView>
  </sheetViews>
  <sheetFormatPr defaultRowHeight="14" x14ac:dyDescent="0.3"/>
  <cols>
    <col min="6" max="6" width="6.5" customWidth="1"/>
    <col min="8" max="8" width="54.33203125" style="3" customWidth="1"/>
    <col min="11" max="11" width="11.33203125" customWidth="1"/>
    <col min="14" max="14" width="10.83203125" customWidth="1"/>
    <col min="15" max="15" width="10.75" customWidth="1"/>
  </cols>
  <sheetData>
    <row r="1" spans="1:17" ht="14.5" thickBot="1" x14ac:dyDescent="0.35">
      <c r="A1" s="289" t="s">
        <v>141</v>
      </c>
      <c r="B1" s="289"/>
      <c r="C1" s="289"/>
      <c r="D1" s="289"/>
      <c r="E1" s="289"/>
      <c r="F1" s="280" t="s">
        <v>136</v>
      </c>
      <c r="G1" s="286" t="s">
        <v>137</v>
      </c>
      <c r="H1" s="286" t="s">
        <v>138</v>
      </c>
      <c r="I1" s="223" t="s">
        <v>126</v>
      </c>
      <c r="J1" s="223"/>
      <c r="K1" s="223"/>
      <c r="L1" s="223"/>
      <c r="M1" s="223"/>
      <c r="N1" s="224"/>
      <c r="O1" s="269" t="s">
        <v>133</v>
      </c>
      <c r="P1" s="270"/>
      <c r="Q1" s="267"/>
    </row>
    <row r="2" spans="1:17" x14ac:dyDescent="0.3">
      <c r="A2" s="289"/>
      <c r="B2" s="289"/>
      <c r="C2" s="289"/>
      <c r="D2" s="289"/>
      <c r="E2" s="289"/>
      <c r="F2" s="281"/>
      <c r="G2" s="287"/>
      <c r="H2" s="287"/>
      <c r="I2" s="222" t="s">
        <v>38</v>
      </c>
      <c r="J2" s="223"/>
      <c r="K2" s="224"/>
      <c r="L2" s="222" t="s">
        <v>37</v>
      </c>
      <c r="M2" s="223"/>
      <c r="N2" s="224"/>
      <c r="O2" s="269" t="s">
        <v>139</v>
      </c>
      <c r="P2" s="270" t="s">
        <v>140</v>
      </c>
      <c r="Q2" s="224" t="s">
        <v>208</v>
      </c>
    </row>
    <row r="3" spans="1:17" ht="30" customHeight="1" thickBot="1" x14ac:dyDescent="0.35">
      <c r="A3" s="289"/>
      <c r="B3" s="289"/>
      <c r="C3" s="289"/>
      <c r="D3" s="289"/>
      <c r="E3" s="289"/>
      <c r="F3" s="281"/>
      <c r="G3" s="287"/>
      <c r="H3" s="287"/>
      <c r="I3" s="44" t="s">
        <v>129</v>
      </c>
      <c r="J3" s="30" t="s">
        <v>130</v>
      </c>
      <c r="K3" s="217" t="s">
        <v>260</v>
      </c>
      <c r="L3" s="44" t="s">
        <v>129</v>
      </c>
      <c r="M3" s="30" t="s">
        <v>130</v>
      </c>
      <c r="N3" s="217" t="s">
        <v>260</v>
      </c>
      <c r="O3" s="291"/>
      <c r="P3" s="292"/>
      <c r="Q3" s="290"/>
    </row>
    <row r="4" spans="1:17" ht="15.5" x14ac:dyDescent="0.3">
      <c r="A4" s="137"/>
      <c r="B4" s="137"/>
      <c r="C4" s="120" t="s">
        <v>78</v>
      </c>
      <c r="D4" s="137"/>
      <c r="E4" s="137"/>
      <c r="F4" s="276">
        <v>1</v>
      </c>
      <c r="G4" s="34" t="s">
        <v>77</v>
      </c>
      <c r="H4" s="104" t="s">
        <v>245</v>
      </c>
      <c r="I4" s="45">
        <v>4.491125954122272E-3</v>
      </c>
      <c r="J4" s="39">
        <v>1.1652474292727177E-3</v>
      </c>
      <c r="K4" s="75">
        <f>J4/I4</f>
        <v>0.25945552210647121</v>
      </c>
      <c r="L4" s="45">
        <v>4.1891144927293962E-3</v>
      </c>
      <c r="M4" s="39">
        <v>5.2883898456871096E-4</v>
      </c>
      <c r="N4" s="75">
        <f>M4/L4</f>
        <v>0.1262412343913161</v>
      </c>
      <c r="O4" s="203">
        <v>1</v>
      </c>
      <c r="P4" s="112">
        <v>1</v>
      </c>
      <c r="Q4" s="99">
        <v>1</v>
      </c>
    </row>
    <row r="5" spans="1:17" ht="15.5" x14ac:dyDescent="0.3">
      <c r="A5" s="137"/>
      <c r="B5" s="137"/>
      <c r="C5" s="138" t="s">
        <v>80</v>
      </c>
      <c r="D5" s="137"/>
      <c r="E5" s="137"/>
      <c r="F5" s="277"/>
      <c r="G5" s="35" t="s">
        <v>79</v>
      </c>
      <c r="H5" s="102" t="s">
        <v>246</v>
      </c>
      <c r="I5" s="46">
        <v>5.0525176198895228E-3</v>
      </c>
      <c r="J5" s="40">
        <v>1.0275113265218055E-3</v>
      </c>
      <c r="K5" s="47">
        <f t="shared" ref="K5:K14" si="0">J5/I5</f>
        <v>0.2033662035095036</v>
      </c>
      <c r="L5" s="46">
        <v>1.8121706167370253E-3</v>
      </c>
      <c r="M5" s="40">
        <v>2.8475945322930585E-4</v>
      </c>
      <c r="N5" s="47">
        <f t="shared" ref="N5:N14" si="1">M5/L5</f>
        <v>0.15713722019289808</v>
      </c>
      <c r="O5" s="206">
        <v>1</v>
      </c>
      <c r="P5" s="116">
        <v>1</v>
      </c>
      <c r="Q5" s="100">
        <v>1</v>
      </c>
    </row>
    <row r="6" spans="1:17" ht="16" thickBot="1" x14ac:dyDescent="0.35">
      <c r="A6" s="137"/>
      <c r="B6" s="137"/>
      <c r="C6" s="139" t="s">
        <v>82</v>
      </c>
      <c r="D6" s="137"/>
      <c r="E6" s="137"/>
      <c r="F6" s="278"/>
      <c r="G6" s="36" t="s">
        <v>81</v>
      </c>
      <c r="H6" s="103" t="s">
        <v>247</v>
      </c>
      <c r="I6" s="48">
        <v>2.5463500349377716E-3</v>
      </c>
      <c r="J6" s="41">
        <v>3.8015164359251789E-4</v>
      </c>
      <c r="K6" s="49">
        <f t="shared" si="0"/>
        <v>0.14929276744224529</v>
      </c>
      <c r="L6" s="48">
        <v>8.6548212426342235E-4</v>
      </c>
      <c r="M6" s="41">
        <v>1.0751122213759507E-4</v>
      </c>
      <c r="N6" s="49">
        <f t="shared" si="1"/>
        <v>0.12422119316339852</v>
      </c>
      <c r="O6" s="205">
        <v>1</v>
      </c>
      <c r="P6" s="115">
        <v>1</v>
      </c>
      <c r="Q6" s="101">
        <v>1</v>
      </c>
    </row>
    <row r="7" spans="1:17" ht="16" thickBot="1" x14ac:dyDescent="0.35">
      <c r="A7" s="137"/>
      <c r="B7" s="137"/>
      <c r="C7" s="137"/>
      <c r="D7" s="137"/>
      <c r="E7" s="137"/>
      <c r="F7" s="276">
        <v>2</v>
      </c>
      <c r="G7" s="34" t="s">
        <v>28</v>
      </c>
      <c r="H7" s="104" t="s">
        <v>227</v>
      </c>
      <c r="I7" s="45">
        <v>4.6148189052783086E-3</v>
      </c>
      <c r="J7" s="39">
        <v>5.3345192595428317E-2</v>
      </c>
      <c r="K7" s="54">
        <f t="shared" si="0"/>
        <v>11.559541921442136</v>
      </c>
      <c r="L7" s="45">
        <v>5.3708262342794218E-3</v>
      </c>
      <c r="M7" s="39">
        <v>3.1053308945526447E-2</v>
      </c>
      <c r="N7" s="54">
        <f t="shared" si="1"/>
        <v>5.7818494940923593</v>
      </c>
      <c r="O7" s="203">
        <v>1</v>
      </c>
      <c r="P7" s="112">
        <v>1</v>
      </c>
      <c r="Q7" s="199">
        <v>0</v>
      </c>
    </row>
    <row r="8" spans="1:17" ht="15.5" x14ac:dyDescent="0.3">
      <c r="A8" s="4"/>
      <c r="B8" s="4"/>
      <c r="C8" s="19" t="s">
        <v>28</v>
      </c>
      <c r="D8" s="4"/>
      <c r="E8" s="4"/>
      <c r="F8" s="277"/>
      <c r="G8" s="35" t="s">
        <v>6</v>
      </c>
      <c r="H8" s="102" t="s">
        <v>228</v>
      </c>
      <c r="I8" s="46">
        <v>6.6913521873708786E-3</v>
      </c>
      <c r="J8" s="40">
        <v>3.5257687582178523E-2</v>
      </c>
      <c r="K8" s="55">
        <f t="shared" si="0"/>
        <v>5.269142408723182</v>
      </c>
      <c r="L8" s="46">
        <v>5.3212505262859493E-3</v>
      </c>
      <c r="M8" s="40">
        <v>2.1970063529252872E-2</v>
      </c>
      <c r="N8" s="55">
        <f t="shared" si="1"/>
        <v>4.1287406824251187</v>
      </c>
      <c r="O8" s="206">
        <v>1</v>
      </c>
      <c r="P8" s="116">
        <v>1</v>
      </c>
      <c r="Q8" s="200">
        <v>1</v>
      </c>
    </row>
    <row r="9" spans="1:17" ht="16" thickBot="1" x14ac:dyDescent="0.35">
      <c r="A9" s="4"/>
      <c r="B9" s="4"/>
      <c r="C9" s="20" t="s">
        <v>6</v>
      </c>
      <c r="D9" s="4"/>
      <c r="E9" s="4"/>
      <c r="F9" s="278"/>
      <c r="G9" s="36" t="s">
        <v>29</v>
      </c>
      <c r="H9" s="103" t="s">
        <v>229</v>
      </c>
      <c r="I9" s="48">
        <v>3.7948276765348461E-3</v>
      </c>
      <c r="J9" s="41">
        <v>2.2266418370712478E-2</v>
      </c>
      <c r="K9" s="52">
        <f t="shared" si="0"/>
        <v>5.867570353298496</v>
      </c>
      <c r="L9" s="48">
        <v>2.9131522299347614E-3</v>
      </c>
      <c r="M9" s="41">
        <v>1.3200634653272821E-2</v>
      </c>
      <c r="N9" s="52">
        <f t="shared" si="1"/>
        <v>4.531391980695922</v>
      </c>
      <c r="O9" s="205">
        <v>1</v>
      </c>
      <c r="P9" s="115">
        <v>1</v>
      </c>
      <c r="Q9" s="201">
        <v>1</v>
      </c>
    </row>
    <row r="10" spans="1:17" ht="16" thickBot="1" x14ac:dyDescent="0.35">
      <c r="A10" s="4"/>
      <c r="B10" s="4"/>
      <c r="C10" s="22" t="s">
        <v>29</v>
      </c>
      <c r="D10" s="4"/>
      <c r="E10" s="4"/>
      <c r="F10" s="276">
        <v>3</v>
      </c>
      <c r="G10" s="34" t="s">
        <v>9</v>
      </c>
      <c r="H10" s="104" t="s">
        <v>230</v>
      </c>
      <c r="I10" s="45">
        <v>0.10343562387890494</v>
      </c>
      <c r="J10" s="39">
        <v>0.16244045014031591</v>
      </c>
      <c r="K10" s="75">
        <f t="shared" si="0"/>
        <v>1.5704497546269902</v>
      </c>
      <c r="L10" s="45">
        <v>3.4915796950029845E-2</v>
      </c>
      <c r="M10" s="39">
        <v>9.541185108405599E-2</v>
      </c>
      <c r="N10" s="54">
        <f t="shared" si="1"/>
        <v>2.7326270461649718</v>
      </c>
      <c r="O10" s="206">
        <v>1</v>
      </c>
      <c r="P10" s="116">
        <v>1</v>
      </c>
      <c r="Q10" s="100">
        <v>1</v>
      </c>
    </row>
    <row r="11" spans="1:17" ht="16" thickBot="1" x14ac:dyDescent="0.35">
      <c r="A11" s="4"/>
      <c r="B11" s="4"/>
      <c r="C11" s="4"/>
      <c r="D11" s="4"/>
      <c r="E11" s="4"/>
      <c r="F11" s="277"/>
      <c r="G11" s="35" t="s">
        <v>10</v>
      </c>
      <c r="H11" s="102" t="s">
        <v>231</v>
      </c>
      <c r="I11" s="46">
        <v>1.0442866480165727E-2</v>
      </c>
      <c r="J11" s="40">
        <v>3.3414778527371319E-2</v>
      </c>
      <c r="K11" s="55">
        <f t="shared" si="0"/>
        <v>3.1997707325700704</v>
      </c>
      <c r="L11" s="46">
        <v>7.0854640204574947E-3</v>
      </c>
      <c r="M11" s="40">
        <v>2.0488152088977914E-2</v>
      </c>
      <c r="N11" s="55">
        <f t="shared" si="1"/>
        <v>2.8915752066235223</v>
      </c>
      <c r="O11" s="206">
        <v>1</v>
      </c>
      <c r="P11" s="116">
        <v>1</v>
      </c>
      <c r="Q11" s="100">
        <v>1</v>
      </c>
    </row>
    <row r="12" spans="1:17" ht="16" thickBot="1" x14ac:dyDescent="0.35">
      <c r="A12" s="229" t="s">
        <v>30</v>
      </c>
      <c r="B12" s="231" t="s">
        <v>9</v>
      </c>
      <c r="C12" s="231" t="s">
        <v>12</v>
      </c>
      <c r="D12" s="246" t="s">
        <v>9</v>
      </c>
      <c r="E12" s="274"/>
      <c r="F12" s="277"/>
      <c r="G12" s="36" t="s">
        <v>11</v>
      </c>
      <c r="H12" s="106" t="s">
        <v>232</v>
      </c>
      <c r="I12" s="51">
        <v>7.1059870118110116E-3</v>
      </c>
      <c r="J12" s="43">
        <v>2.2894494999256637E-2</v>
      </c>
      <c r="K12" s="56">
        <f t="shared" si="0"/>
        <v>3.2218599557251109</v>
      </c>
      <c r="L12" s="51">
        <v>4.2622628261821489E-3</v>
      </c>
      <c r="M12" s="43">
        <v>1.1730346047823548E-2</v>
      </c>
      <c r="N12" s="56">
        <f t="shared" si="1"/>
        <v>2.7521404770645761</v>
      </c>
      <c r="O12" s="207">
        <v>1</v>
      </c>
      <c r="P12" s="117">
        <v>1</v>
      </c>
      <c r="Q12" s="118">
        <v>1</v>
      </c>
    </row>
    <row r="13" spans="1:17" ht="15.5" x14ac:dyDescent="0.3">
      <c r="A13" s="230"/>
      <c r="B13" s="232"/>
      <c r="C13" s="232"/>
      <c r="D13" s="238" t="s">
        <v>10</v>
      </c>
      <c r="E13" s="273"/>
      <c r="F13" s="277"/>
      <c r="G13" s="35" t="s">
        <v>12</v>
      </c>
      <c r="H13" s="102" t="s">
        <v>233</v>
      </c>
      <c r="I13" s="46">
        <v>3.6641225206027238E-3</v>
      </c>
      <c r="J13" s="40">
        <v>1.4682668553247249E-3</v>
      </c>
      <c r="K13" s="47">
        <f t="shared" si="0"/>
        <v>0.4007144540251904</v>
      </c>
      <c r="L13" s="46">
        <v>9.2542088090916321E-3</v>
      </c>
      <c r="M13" s="40">
        <v>4.5648683777881581E-3</v>
      </c>
      <c r="N13" s="47">
        <f t="shared" si="1"/>
        <v>0.4932748408814252</v>
      </c>
      <c r="O13" s="206">
        <v>1</v>
      </c>
      <c r="P13" s="116">
        <v>1</v>
      </c>
      <c r="Q13" s="100">
        <v>1</v>
      </c>
    </row>
    <row r="14" spans="1:17" ht="16" thickBot="1" x14ac:dyDescent="0.35">
      <c r="A14" s="230" t="s">
        <v>7</v>
      </c>
      <c r="B14" s="232" t="s">
        <v>10</v>
      </c>
      <c r="C14" s="232"/>
      <c r="D14" s="238" t="s">
        <v>11</v>
      </c>
      <c r="E14" s="273"/>
      <c r="F14" s="278"/>
      <c r="G14" s="36" t="s">
        <v>13</v>
      </c>
      <c r="H14" s="103" t="s">
        <v>234</v>
      </c>
      <c r="I14" s="48">
        <v>1.2752573536673087E-3</v>
      </c>
      <c r="J14" s="41">
        <v>2.066041541263684E-4</v>
      </c>
      <c r="K14" s="49">
        <f t="shared" si="0"/>
        <v>0.16200977279780315</v>
      </c>
      <c r="L14" s="48">
        <v>6.5723890215765315E-4</v>
      </c>
      <c r="M14" s="41">
        <v>8.426555248622316E-5</v>
      </c>
      <c r="N14" s="49">
        <f t="shared" si="1"/>
        <v>0.12821144976292079</v>
      </c>
      <c r="O14" s="205">
        <v>0</v>
      </c>
      <c r="P14" s="115">
        <v>1</v>
      </c>
      <c r="Q14" s="101">
        <v>1</v>
      </c>
    </row>
    <row r="15" spans="1:17" x14ac:dyDescent="0.3">
      <c r="A15" s="230"/>
      <c r="B15" s="232"/>
      <c r="C15" s="232" t="s">
        <v>13</v>
      </c>
      <c r="D15" s="238" t="s">
        <v>14</v>
      </c>
      <c r="E15" s="239"/>
      <c r="I15" s="40"/>
      <c r="J15" s="40"/>
      <c r="K15" s="38"/>
      <c r="L15" s="40"/>
      <c r="M15" s="40"/>
      <c r="N15" s="38"/>
    </row>
    <row r="16" spans="1:17" x14ac:dyDescent="0.3">
      <c r="A16" s="230" t="s">
        <v>8</v>
      </c>
      <c r="B16" s="232" t="s">
        <v>11</v>
      </c>
      <c r="C16" s="232"/>
      <c r="D16" s="23" t="s">
        <v>31</v>
      </c>
      <c r="E16" s="24" t="s">
        <v>32</v>
      </c>
      <c r="I16" s="40"/>
      <c r="J16" s="40"/>
      <c r="K16" s="38"/>
      <c r="L16" s="40"/>
      <c r="M16" s="40"/>
      <c r="N16" s="38"/>
    </row>
    <row r="17" spans="1:14" ht="14.5" thickBot="1" x14ac:dyDescent="0.35">
      <c r="A17" s="236"/>
      <c r="B17" s="237"/>
      <c r="C17" s="237"/>
      <c r="D17" s="25" t="s">
        <v>33</v>
      </c>
      <c r="E17" s="26" t="s">
        <v>34</v>
      </c>
      <c r="I17" s="40"/>
      <c r="J17" s="40"/>
      <c r="K17" s="38"/>
      <c r="L17" s="40"/>
      <c r="M17" s="40"/>
      <c r="N17" s="38"/>
    </row>
  </sheetData>
  <mergeCells count="26">
    <mergeCell ref="Q2:Q3"/>
    <mergeCell ref="O1:Q1"/>
    <mergeCell ref="F10:F14"/>
    <mergeCell ref="O2:O3"/>
    <mergeCell ref="P2:P3"/>
    <mergeCell ref="I1:N1"/>
    <mergeCell ref="I2:K2"/>
    <mergeCell ref="L2:N2"/>
    <mergeCell ref="F4:F6"/>
    <mergeCell ref="F7:F9"/>
    <mergeCell ref="A1:E3"/>
    <mergeCell ref="F1:F3"/>
    <mergeCell ref="G1:G3"/>
    <mergeCell ref="H1:H3"/>
    <mergeCell ref="C15:C17"/>
    <mergeCell ref="D15:E15"/>
    <mergeCell ref="A16:A17"/>
    <mergeCell ref="B16:B17"/>
    <mergeCell ref="D13:E13"/>
    <mergeCell ref="A14:A15"/>
    <mergeCell ref="B14:B15"/>
    <mergeCell ref="D14:E14"/>
    <mergeCell ref="A12:A13"/>
    <mergeCell ref="B12:B13"/>
    <mergeCell ref="C12:C14"/>
    <mergeCell ref="D12:E12"/>
  </mergeCells>
  <phoneticPr fontId="1" type="noConversion"/>
  <conditionalFormatting sqref="K4:K17">
    <cfRule type="expression" dxfId="3" priority="1">
      <formula>"&gt;2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C30DE-8020-4850-B085-3D7C554262AF}">
  <dimension ref="A1:AC42"/>
  <sheetViews>
    <sheetView topLeftCell="J1" zoomScale="85" zoomScaleNormal="85" workbookViewId="0">
      <selection activeCell="N3" sqref="N3"/>
    </sheetView>
  </sheetViews>
  <sheetFormatPr defaultRowHeight="14" x14ac:dyDescent="0.3"/>
  <cols>
    <col min="1" max="5" width="8.6640625" style="59"/>
    <col min="6" max="6" width="5.83203125" style="59" customWidth="1"/>
    <col min="7" max="7" width="9.25" style="59" customWidth="1"/>
    <col min="8" max="8" width="90.33203125" style="59" customWidth="1"/>
    <col min="9" max="10" width="8.58203125" style="59" customWidth="1"/>
    <col min="11" max="11" width="12" style="59" customWidth="1"/>
    <col min="12" max="13" width="8.58203125" style="59" customWidth="1"/>
    <col min="14" max="14" width="12.83203125" style="59" customWidth="1"/>
    <col min="15" max="15" width="8.6640625" style="59"/>
    <col min="16" max="16" width="10.4140625" style="59" customWidth="1"/>
    <col min="17" max="17" width="8.6640625" style="59"/>
    <col min="18" max="18" width="9.4140625" style="59" customWidth="1"/>
    <col min="19" max="20" width="8.6640625" style="59"/>
    <col min="21" max="21" width="10.33203125" style="59" customWidth="1"/>
    <col min="22" max="16384" width="8.6640625" style="59"/>
  </cols>
  <sheetData>
    <row r="1" spans="1:21" ht="14.5" thickBot="1" x14ac:dyDescent="0.35">
      <c r="F1" s="299" t="s">
        <v>147</v>
      </c>
      <c r="G1" s="299" t="s">
        <v>137</v>
      </c>
      <c r="H1" s="299" t="s">
        <v>138</v>
      </c>
      <c r="I1" s="223" t="s">
        <v>126</v>
      </c>
      <c r="J1" s="223"/>
      <c r="K1" s="223"/>
      <c r="L1" s="223"/>
      <c r="M1" s="223"/>
      <c r="N1" s="224"/>
      <c r="O1" s="302" t="s">
        <v>149</v>
      </c>
      <c r="P1" s="303"/>
      <c r="Q1" s="303"/>
      <c r="R1" s="303"/>
      <c r="S1" s="303"/>
      <c r="T1" s="303"/>
      <c r="U1" s="304"/>
    </row>
    <row r="2" spans="1:21" x14ac:dyDescent="0.3">
      <c r="F2" s="300"/>
      <c r="G2" s="300"/>
      <c r="H2" s="300"/>
      <c r="I2" s="222" t="s">
        <v>38</v>
      </c>
      <c r="J2" s="223"/>
      <c r="K2" s="224"/>
      <c r="L2" s="222" t="s">
        <v>37</v>
      </c>
      <c r="M2" s="223"/>
      <c r="N2" s="224"/>
      <c r="O2" s="295" t="s">
        <v>92</v>
      </c>
      <c r="P2" s="297" t="s">
        <v>93</v>
      </c>
      <c r="Q2" s="297" t="s">
        <v>94</v>
      </c>
      <c r="R2" s="297" t="s">
        <v>95</v>
      </c>
      <c r="S2" s="297" t="s">
        <v>96</v>
      </c>
      <c r="T2" s="297" t="s">
        <v>97</v>
      </c>
      <c r="U2" s="293" t="s">
        <v>98</v>
      </c>
    </row>
    <row r="3" spans="1:21" ht="24.5" customHeight="1" thickBot="1" x14ac:dyDescent="0.35">
      <c r="F3" s="301"/>
      <c r="G3" s="301"/>
      <c r="H3" s="301"/>
      <c r="I3" s="61" t="s">
        <v>129</v>
      </c>
      <c r="J3" s="62" t="s">
        <v>130</v>
      </c>
      <c r="K3" s="217" t="s">
        <v>260</v>
      </c>
      <c r="L3" s="61" t="s">
        <v>129</v>
      </c>
      <c r="M3" s="62" t="s">
        <v>130</v>
      </c>
      <c r="N3" s="217" t="s">
        <v>260</v>
      </c>
      <c r="O3" s="296"/>
      <c r="P3" s="298"/>
      <c r="Q3" s="298"/>
      <c r="R3" s="298"/>
      <c r="S3" s="298"/>
      <c r="T3" s="298"/>
      <c r="U3" s="294"/>
    </row>
    <row r="4" spans="1:21" ht="16" customHeight="1" thickBot="1" x14ac:dyDescent="0.35">
      <c r="A4" s="4"/>
      <c r="C4" s="4"/>
      <c r="D4" s="4"/>
      <c r="E4" s="4"/>
      <c r="F4" s="144" t="s">
        <v>150</v>
      </c>
      <c r="G4" s="154" t="s">
        <v>148</v>
      </c>
      <c r="H4" s="145" t="s">
        <v>142</v>
      </c>
      <c r="I4" s="50">
        <v>5.108874941672345E-2</v>
      </c>
      <c r="J4" s="42">
        <v>5.8394598122276764E-2</v>
      </c>
      <c r="K4" s="83">
        <f>J4/I4</f>
        <v>1.1430030836331611</v>
      </c>
      <c r="L4" s="50">
        <v>9.0851734209196025E-2</v>
      </c>
      <c r="M4" s="42">
        <v>7.5487406484123845E-2</v>
      </c>
      <c r="N4" s="83">
        <f>M4/L4</f>
        <v>0.83088569680250524</v>
      </c>
      <c r="O4" s="146">
        <v>0</v>
      </c>
      <c r="P4" s="81">
        <v>0</v>
      </c>
      <c r="Q4" s="81">
        <v>0</v>
      </c>
      <c r="R4" s="81">
        <v>0</v>
      </c>
      <c r="S4" s="81">
        <v>0</v>
      </c>
      <c r="T4" s="81">
        <v>0</v>
      </c>
      <c r="U4" s="94">
        <v>1</v>
      </c>
    </row>
    <row r="5" spans="1:21" ht="16" customHeight="1" thickBot="1" x14ac:dyDescent="0.35">
      <c r="A5" s="4"/>
      <c r="B5" s="4"/>
      <c r="C5" s="4"/>
      <c r="D5" s="4"/>
      <c r="E5" s="4"/>
      <c r="F5" s="144" t="s">
        <v>151</v>
      </c>
      <c r="G5" s="148" t="s">
        <v>143</v>
      </c>
      <c r="H5" s="145" t="s">
        <v>144</v>
      </c>
      <c r="I5" s="50">
        <v>1.6523189433031282E-2</v>
      </c>
      <c r="J5" s="42">
        <v>7.6581273129507233E-3</v>
      </c>
      <c r="K5" s="83">
        <f t="shared" ref="K5:K16" si="0">J5/I5</f>
        <v>0.46347754735786456</v>
      </c>
      <c r="L5" s="50">
        <v>4.7440734971821275E-2</v>
      </c>
      <c r="M5" s="42">
        <v>1.8555855799207623E-2</v>
      </c>
      <c r="N5" s="83">
        <f t="shared" ref="N5:N16" si="1">M5/L5</f>
        <v>0.39113761222774862</v>
      </c>
      <c r="O5" s="146">
        <v>0</v>
      </c>
      <c r="P5" s="81">
        <v>0</v>
      </c>
      <c r="Q5" s="81">
        <v>0</v>
      </c>
      <c r="R5" s="81">
        <v>0</v>
      </c>
      <c r="S5" s="81">
        <v>0</v>
      </c>
      <c r="T5" s="81">
        <v>0</v>
      </c>
      <c r="U5" s="94">
        <v>1</v>
      </c>
    </row>
    <row r="6" spans="1:21" ht="16" customHeight="1" thickBot="1" x14ac:dyDescent="0.35">
      <c r="F6" s="144" t="s">
        <v>152</v>
      </c>
      <c r="G6" s="148" t="s">
        <v>145</v>
      </c>
      <c r="H6" s="145" t="s">
        <v>146</v>
      </c>
      <c r="I6" s="50">
        <v>0.11063343257469649</v>
      </c>
      <c r="J6" s="42">
        <v>0.20214150439723885</v>
      </c>
      <c r="K6" s="83">
        <f t="shared" si="0"/>
        <v>1.8271285604445</v>
      </c>
      <c r="L6" s="50">
        <v>6.3113716033553341E-2</v>
      </c>
      <c r="M6" s="42">
        <v>0.12970211952853597</v>
      </c>
      <c r="N6" s="83">
        <f t="shared" si="1"/>
        <v>2.0550543951426032</v>
      </c>
      <c r="O6" s="146">
        <v>0</v>
      </c>
      <c r="P6" s="81">
        <v>0</v>
      </c>
      <c r="Q6" s="81">
        <v>0</v>
      </c>
      <c r="R6" s="81">
        <v>0</v>
      </c>
      <c r="S6" s="81">
        <v>0</v>
      </c>
      <c r="T6" s="81">
        <v>0</v>
      </c>
      <c r="U6" s="94">
        <v>0</v>
      </c>
    </row>
    <row r="7" spans="1:21" ht="16" customHeight="1" x14ac:dyDescent="0.3">
      <c r="F7" s="261" t="s">
        <v>153</v>
      </c>
      <c r="G7" s="155" t="s">
        <v>72</v>
      </c>
      <c r="H7" s="64" t="s">
        <v>248</v>
      </c>
      <c r="I7" s="45">
        <v>7.0298161957112852E-3</v>
      </c>
      <c r="J7" s="39">
        <v>7.5203912101998102E-3</v>
      </c>
      <c r="K7" s="75">
        <f t="shared" si="0"/>
        <v>1.0697848991824015</v>
      </c>
      <c r="L7" s="45">
        <v>1.5683872893040983E-2</v>
      </c>
      <c r="M7" s="39">
        <v>8.9030914764754408E-3</v>
      </c>
      <c r="N7" s="75">
        <f t="shared" si="1"/>
        <v>0.56765899195891789</v>
      </c>
      <c r="O7" s="96">
        <v>1</v>
      </c>
      <c r="P7" s="87">
        <v>1</v>
      </c>
      <c r="Q7" s="87">
        <v>1</v>
      </c>
      <c r="R7" s="87">
        <v>1</v>
      </c>
      <c r="S7" s="87">
        <v>1</v>
      </c>
      <c r="T7" s="87">
        <v>1</v>
      </c>
      <c r="U7" s="91">
        <v>1</v>
      </c>
    </row>
    <row r="8" spans="1:21" ht="16" customHeight="1" x14ac:dyDescent="0.3">
      <c r="F8" s="262" t="s">
        <v>154</v>
      </c>
      <c r="G8" s="156" t="s">
        <v>52</v>
      </c>
      <c r="H8" s="65" t="s">
        <v>239</v>
      </c>
      <c r="I8" s="46">
        <v>8.459081764762115E-3</v>
      </c>
      <c r="J8" s="40">
        <v>5.0025752519131331E-3</v>
      </c>
      <c r="K8" s="47">
        <f t="shared" si="0"/>
        <v>0.59138513978577378</v>
      </c>
      <c r="L8" s="46">
        <v>1.1249457087064672E-2</v>
      </c>
      <c r="M8" s="40">
        <v>5.4946951638430346E-3</v>
      </c>
      <c r="N8" s="47">
        <f t="shared" si="1"/>
        <v>0.48844091953212371</v>
      </c>
      <c r="O8" s="140">
        <v>1</v>
      </c>
      <c r="P8" s="141">
        <v>1</v>
      </c>
      <c r="Q8" s="141">
        <v>1</v>
      </c>
      <c r="R8" s="141">
        <v>1</v>
      </c>
      <c r="S8" s="141">
        <v>1</v>
      </c>
      <c r="T8" s="141">
        <v>1</v>
      </c>
      <c r="U8" s="142">
        <v>1</v>
      </c>
    </row>
    <row r="9" spans="1:21" ht="16" customHeight="1" thickBot="1" x14ac:dyDescent="0.35">
      <c r="F9" s="263" t="s">
        <v>155</v>
      </c>
      <c r="G9" s="157" t="s">
        <v>53</v>
      </c>
      <c r="H9" s="66" t="s">
        <v>240</v>
      </c>
      <c r="I9" s="48">
        <v>5.4941087784276619E-3</v>
      </c>
      <c r="J9" s="41">
        <v>4.1265736384173317E-3</v>
      </c>
      <c r="K9" s="49">
        <f t="shared" si="0"/>
        <v>0.75109063268279519</v>
      </c>
      <c r="L9" s="48">
        <v>7.7250781026857286E-3</v>
      </c>
      <c r="M9" s="41">
        <v>4.2917317593845379E-3</v>
      </c>
      <c r="N9" s="49">
        <f t="shared" si="1"/>
        <v>0.55555836489115351</v>
      </c>
      <c r="O9" s="97">
        <v>1</v>
      </c>
      <c r="P9" s="89">
        <v>1</v>
      </c>
      <c r="Q9" s="89">
        <v>1</v>
      </c>
      <c r="R9" s="89">
        <v>1</v>
      </c>
      <c r="S9" s="89">
        <v>1</v>
      </c>
      <c r="T9" s="89">
        <v>1</v>
      </c>
      <c r="U9" s="93">
        <v>1</v>
      </c>
    </row>
    <row r="10" spans="1:21" ht="16" customHeight="1" thickBot="1" x14ac:dyDescent="0.35">
      <c r="F10" s="144" t="s">
        <v>154</v>
      </c>
      <c r="G10" s="148" t="s">
        <v>71</v>
      </c>
      <c r="H10" s="82" t="s">
        <v>249</v>
      </c>
      <c r="I10" s="50">
        <v>7.6446715260019074E-4</v>
      </c>
      <c r="J10" s="42">
        <v>1.8015882239819326E-3</v>
      </c>
      <c r="K10" s="83">
        <f t="shared" si="0"/>
        <v>2.3566587757945783</v>
      </c>
      <c r="L10" s="50">
        <v>4.1205417031337146E-3</v>
      </c>
      <c r="M10" s="42">
        <v>2.4204553524490996E-3</v>
      </c>
      <c r="N10" s="83">
        <f t="shared" si="1"/>
        <v>0.58741192950633614</v>
      </c>
      <c r="O10" s="149">
        <v>1</v>
      </c>
      <c r="P10" s="90">
        <v>1</v>
      </c>
      <c r="Q10" s="90">
        <v>1</v>
      </c>
      <c r="R10" s="90">
        <v>1</v>
      </c>
      <c r="S10" s="90">
        <v>1</v>
      </c>
      <c r="T10" s="90">
        <v>1</v>
      </c>
      <c r="U10" s="94">
        <v>1</v>
      </c>
    </row>
    <row r="11" spans="1:21" ht="16" customHeight="1" thickBot="1" x14ac:dyDescent="0.35">
      <c r="F11" s="144" t="s">
        <v>155</v>
      </c>
      <c r="G11" s="148" t="s">
        <v>70</v>
      </c>
      <c r="H11" s="82" t="s">
        <v>250</v>
      </c>
      <c r="I11" s="50">
        <v>6.5611617504254482E-2</v>
      </c>
      <c r="J11" s="42">
        <v>3.3075947714604072E-2</v>
      </c>
      <c r="K11" s="83">
        <f t="shared" si="0"/>
        <v>0.5041172428413202</v>
      </c>
      <c r="L11" s="50">
        <v>3.9932463096662485E-2</v>
      </c>
      <c r="M11" s="42">
        <v>3.3003039487535267E-2</v>
      </c>
      <c r="N11" s="83">
        <f t="shared" si="1"/>
        <v>0.82647142019881137</v>
      </c>
      <c r="O11" s="149">
        <v>1</v>
      </c>
      <c r="P11" s="90">
        <v>1</v>
      </c>
      <c r="Q11" s="90">
        <v>1</v>
      </c>
      <c r="R11" s="90">
        <v>1</v>
      </c>
      <c r="S11" s="90">
        <v>1</v>
      </c>
      <c r="T11" s="90">
        <v>1</v>
      </c>
      <c r="U11" s="94">
        <v>1</v>
      </c>
    </row>
    <row r="12" spans="1:21" ht="16" customHeight="1" thickBot="1" x14ac:dyDescent="0.35">
      <c r="F12" s="144" t="s">
        <v>156</v>
      </c>
      <c r="G12" s="148" t="s">
        <v>54</v>
      </c>
      <c r="H12" s="82" t="s">
        <v>182</v>
      </c>
      <c r="I12" s="50">
        <v>7.2303429178915551E-2</v>
      </c>
      <c r="J12" s="42">
        <v>6.797001198552019E-2</v>
      </c>
      <c r="K12" s="83">
        <f t="shared" si="0"/>
        <v>0.94006622863388289</v>
      </c>
      <c r="L12" s="50">
        <v>8.105889891224044E-2</v>
      </c>
      <c r="M12" s="42">
        <v>6.8943750477262658E-2</v>
      </c>
      <c r="N12" s="83">
        <f t="shared" si="1"/>
        <v>0.85053894640125305</v>
      </c>
      <c r="O12" s="146">
        <v>0</v>
      </c>
      <c r="P12" s="90">
        <v>1</v>
      </c>
      <c r="Q12" s="90">
        <v>1</v>
      </c>
      <c r="R12" s="90">
        <v>1</v>
      </c>
      <c r="S12" s="90">
        <v>1</v>
      </c>
      <c r="T12" s="90">
        <v>1</v>
      </c>
      <c r="U12" s="94">
        <v>1</v>
      </c>
    </row>
    <row r="13" spans="1:21" ht="16" customHeight="1" thickBot="1" x14ac:dyDescent="0.35">
      <c r="F13" s="144" t="s">
        <v>157</v>
      </c>
      <c r="G13" s="148" t="s">
        <v>118</v>
      </c>
      <c r="H13" s="82" t="s">
        <v>182</v>
      </c>
      <c r="I13" s="50">
        <v>7.2303429178915551E-2</v>
      </c>
      <c r="J13" s="42">
        <v>6.797001198552019E-2</v>
      </c>
      <c r="K13" s="83">
        <f t="shared" si="0"/>
        <v>0.94006622863388289</v>
      </c>
      <c r="L13" s="50">
        <v>8.105889891224044E-2</v>
      </c>
      <c r="M13" s="42">
        <v>6.8943750477262658E-2</v>
      </c>
      <c r="N13" s="83">
        <f t="shared" si="1"/>
        <v>0.85053894640125305</v>
      </c>
      <c r="O13" s="146">
        <v>0</v>
      </c>
      <c r="P13" s="90">
        <v>1</v>
      </c>
      <c r="Q13" s="90">
        <v>1</v>
      </c>
      <c r="R13" s="90">
        <v>1</v>
      </c>
      <c r="S13" s="90">
        <v>1</v>
      </c>
      <c r="T13" s="90">
        <v>1</v>
      </c>
      <c r="U13" s="94">
        <v>1</v>
      </c>
    </row>
    <row r="14" spans="1:21" ht="16" customHeight="1" thickBot="1" x14ac:dyDescent="0.35">
      <c r="F14" s="144" t="s">
        <v>158</v>
      </c>
      <c r="G14" s="148" t="s">
        <v>119</v>
      </c>
      <c r="H14" s="82" t="s">
        <v>183</v>
      </c>
      <c r="I14" s="50">
        <v>5.8488209526808402E-2</v>
      </c>
      <c r="J14" s="42">
        <v>7.3132361116624384E-2</v>
      </c>
      <c r="K14" s="83">
        <f t="shared" si="0"/>
        <v>1.2503778403936909</v>
      </c>
      <c r="L14" s="50">
        <v>7.9826054423379825E-2</v>
      </c>
      <c r="M14" s="42">
        <v>7.4641845250555186E-2</v>
      </c>
      <c r="N14" s="83">
        <f t="shared" si="1"/>
        <v>0.93505617670480445</v>
      </c>
      <c r="O14" s="149">
        <v>1</v>
      </c>
      <c r="P14" s="90">
        <v>1</v>
      </c>
      <c r="Q14" s="81">
        <v>0</v>
      </c>
      <c r="R14" s="90">
        <v>1</v>
      </c>
      <c r="S14" s="90">
        <v>1</v>
      </c>
      <c r="T14" s="90">
        <v>1</v>
      </c>
      <c r="U14" s="94">
        <v>1</v>
      </c>
    </row>
    <row r="15" spans="1:21" ht="16" customHeight="1" thickBot="1" x14ac:dyDescent="0.35">
      <c r="F15" s="144" t="s">
        <v>159</v>
      </c>
      <c r="G15" s="148" t="s">
        <v>120</v>
      </c>
      <c r="H15" s="82" t="s">
        <v>251</v>
      </c>
      <c r="I15" s="50">
        <v>5.3928065182836434E-4</v>
      </c>
      <c r="J15" s="42">
        <v>3.3166853542419671E-3</v>
      </c>
      <c r="K15" s="83">
        <f t="shared" si="0"/>
        <v>6.1502027617663559</v>
      </c>
      <c r="L15" s="50">
        <v>1.5375242516845179E-2</v>
      </c>
      <c r="M15" s="42">
        <v>9.7254070403927223E-3</v>
      </c>
      <c r="N15" s="83">
        <f t="shared" si="1"/>
        <v>0.63253682208508433</v>
      </c>
      <c r="O15" s="149">
        <v>1</v>
      </c>
      <c r="P15" s="90">
        <v>1</v>
      </c>
      <c r="Q15" s="90">
        <v>1</v>
      </c>
      <c r="R15" s="81">
        <v>0</v>
      </c>
      <c r="S15" s="90">
        <v>1</v>
      </c>
      <c r="T15" s="90">
        <v>1</v>
      </c>
      <c r="U15" s="147">
        <v>0</v>
      </c>
    </row>
    <row r="16" spans="1:21" ht="16" customHeight="1" thickBot="1" x14ac:dyDescent="0.35">
      <c r="F16" s="143" t="s">
        <v>160</v>
      </c>
      <c r="G16" s="157" t="s">
        <v>66</v>
      </c>
      <c r="H16" s="66" t="s">
        <v>252</v>
      </c>
      <c r="I16" s="48">
        <v>9.0403365442656633E-3</v>
      </c>
      <c r="J16" s="41">
        <v>7.1126923460571095E-3</v>
      </c>
      <c r="K16" s="49">
        <f t="shared" si="0"/>
        <v>0.78677296041248934</v>
      </c>
      <c r="L16" s="48">
        <v>2.9914970849468113E-2</v>
      </c>
      <c r="M16" s="41">
        <v>1.5560070122887069E-2</v>
      </c>
      <c r="N16" s="49">
        <f t="shared" si="1"/>
        <v>0.52014324871600959</v>
      </c>
      <c r="O16" s="97">
        <v>1</v>
      </c>
      <c r="P16" s="89">
        <v>1</v>
      </c>
      <c r="Q16" s="89">
        <v>1</v>
      </c>
      <c r="R16" s="89">
        <v>1</v>
      </c>
      <c r="S16" s="89">
        <v>1</v>
      </c>
      <c r="T16" s="89">
        <v>1</v>
      </c>
      <c r="U16" s="93">
        <v>1</v>
      </c>
    </row>
    <row r="17" spans="1:29" ht="16" customHeight="1" x14ac:dyDescent="0.3">
      <c r="G17" s="158"/>
      <c r="H17" s="6"/>
      <c r="I17" s="40"/>
      <c r="J17" s="40"/>
      <c r="K17" s="38"/>
      <c r="L17" s="40"/>
      <c r="M17" s="40"/>
      <c r="N17" s="38"/>
    </row>
    <row r="18" spans="1:29" ht="16" customHeight="1" x14ac:dyDescent="0.3">
      <c r="I18" s="150"/>
      <c r="J18" s="150"/>
      <c r="K18" s="150"/>
      <c r="L18" s="150"/>
      <c r="M18" s="150"/>
      <c r="N18" s="150"/>
    </row>
    <row r="19" spans="1:29" ht="16" customHeight="1" x14ac:dyDescent="0.3">
      <c r="I19" s="150"/>
      <c r="J19" s="150"/>
      <c r="K19" s="150"/>
      <c r="L19" s="150"/>
      <c r="M19" s="150"/>
      <c r="N19" s="150"/>
    </row>
    <row r="20" spans="1:29" ht="16" customHeight="1" x14ac:dyDescent="0.3">
      <c r="I20" s="151"/>
      <c r="J20" s="151"/>
      <c r="K20" s="151"/>
      <c r="L20" s="151"/>
      <c r="M20" s="151"/>
      <c r="N20" s="151"/>
    </row>
    <row r="21" spans="1:29" ht="16" customHeight="1" x14ac:dyDescent="0.3">
      <c r="I21" s="150"/>
      <c r="J21" s="150"/>
      <c r="K21" s="150"/>
      <c r="L21" s="150"/>
      <c r="M21" s="150"/>
      <c r="N21" s="150"/>
    </row>
    <row r="22" spans="1:29" ht="16" customHeight="1" x14ac:dyDescent="0.3">
      <c r="I22" s="3"/>
      <c r="J22" s="3"/>
      <c r="K22" s="3"/>
      <c r="L22" s="3"/>
      <c r="M22" s="3"/>
      <c r="N22" s="3"/>
    </row>
    <row r="23" spans="1:29" ht="16" customHeight="1" x14ac:dyDescent="0.3">
      <c r="I23" s="150"/>
      <c r="J23" s="150"/>
      <c r="K23" s="150"/>
      <c r="L23" s="150"/>
      <c r="M23" s="150"/>
      <c r="N23" s="150"/>
      <c r="O23" s="150"/>
      <c r="P23" s="150"/>
      <c r="Q23" s="150"/>
      <c r="R23" s="150"/>
      <c r="S23" s="150"/>
      <c r="T23" s="150"/>
      <c r="U23" s="150"/>
      <c r="V23" s="152"/>
      <c r="W23" s="152"/>
      <c r="X23" s="152"/>
      <c r="Y23" s="152"/>
      <c r="Z23" s="153"/>
      <c r="AA23" s="152"/>
      <c r="AB23" s="152"/>
      <c r="AC23" s="152"/>
    </row>
    <row r="24" spans="1:29" ht="16" customHeight="1" x14ac:dyDescent="0.3">
      <c r="A24" s="4"/>
      <c r="B24" s="4"/>
      <c r="C24" s="4"/>
      <c r="D24" s="4"/>
      <c r="E24" s="4"/>
      <c r="I24" s="150"/>
      <c r="J24" s="150"/>
      <c r="K24" s="150"/>
      <c r="L24" s="150"/>
      <c r="M24" s="150"/>
      <c r="N24" s="150"/>
      <c r="O24" s="150"/>
      <c r="P24" s="150"/>
      <c r="Q24" s="150"/>
      <c r="R24" s="150"/>
      <c r="S24" s="150"/>
      <c r="T24" s="150"/>
      <c r="U24" s="150"/>
      <c r="V24" s="152"/>
      <c r="W24" s="152"/>
      <c r="X24" s="152"/>
      <c r="Y24" s="152"/>
      <c r="Z24" s="152"/>
      <c r="AA24" s="152"/>
      <c r="AB24" s="150"/>
      <c r="AC24" s="150"/>
    </row>
    <row r="25" spans="1:29" ht="16" customHeight="1" x14ac:dyDescent="0.3">
      <c r="I25" s="150"/>
      <c r="J25" s="150"/>
      <c r="K25" s="150"/>
      <c r="L25" s="150"/>
      <c r="M25" s="150"/>
      <c r="N25" s="150"/>
      <c r="O25" s="150"/>
      <c r="P25" s="150"/>
      <c r="Q25" s="150"/>
      <c r="R25" s="150"/>
      <c r="S25" s="150"/>
      <c r="T25" s="150"/>
      <c r="U25" s="150"/>
      <c r="V25" s="152"/>
      <c r="W25" s="152"/>
      <c r="X25" s="152"/>
      <c r="Y25" s="152"/>
      <c r="Z25" s="152"/>
      <c r="AA25" s="152"/>
      <c r="AB25" s="150"/>
      <c r="AC25" s="150"/>
    </row>
    <row r="26" spans="1:29" ht="16" customHeight="1" x14ac:dyDescent="0.3">
      <c r="I26" s="150"/>
      <c r="J26" s="150"/>
      <c r="K26" s="150"/>
      <c r="L26" s="150"/>
      <c r="M26" s="150"/>
      <c r="N26" s="150"/>
      <c r="O26" s="150"/>
      <c r="P26" s="150"/>
      <c r="Q26" s="150"/>
      <c r="R26" s="150"/>
      <c r="S26" s="150"/>
      <c r="T26" s="150"/>
      <c r="U26" s="150"/>
      <c r="V26" s="152"/>
      <c r="W26" s="152"/>
      <c r="X26" s="152"/>
      <c r="Y26" s="152"/>
      <c r="Z26" s="152"/>
      <c r="AA26" s="152"/>
      <c r="AB26" s="150"/>
      <c r="AC26" s="150"/>
    </row>
    <row r="27" spans="1:29" x14ac:dyDescent="0.3">
      <c r="I27" s="150"/>
      <c r="J27" s="150"/>
      <c r="K27" s="150"/>
      <c r="L27" s="150"/>
      <c r="M27" s="150"/>
      <c r="N27" s="150"/>
      <c r="O27" s="150"/>
      <c r="P27" s="150"/>
      <c r="Q27" s="150"/>
      <c r="R27" s="150"/>
      <c r="S27" s="150"/>
      <c r="T27" s="150"/>
      <c r="U27" s="150"/>
      <c r="V27" s="152"/>
      <c r="W27" s="152"/>
      <c r="X27" s="152"/>
      <c r="Y27" s="152"/>
      <c r="Z27" s="152"/>
      <c r="AA27" s="152"/>
      <c r="AB27" s="150"/>
      <c r="AC27" s="150"/>
    </row>
    <row r="28" spans="1:29" x14ac:dyDescent="0.3">
      <c r="I28" s="150"/>
      <c r="J28" s="150"/>
      <c r="K28" s="150"/>
      <c r="L28" s="150"/>
      <c r="M28" s="150"/>
      <c r="N28" s="150"/>
      <c r="O28" s="150"/>
      <c r="P28" s="150"/>
      <c r="Q28" s="150"/>
      <c r="R28" s="150"/>
      <c r="S28" s="150"/>
      <c r="T28" s="150"/>
      <c r="U28" s="150"/>
      <c r="V28" s="152"/>
      <c r="W28" s="152"/>
      <c r="X28" s="152"/>
      <c r="Y28" s="152"/>
      <c r="Z28" s="153"/>
      <c r="AA28" s="152"/>
      <c r="AB28" s="150"/>
      <c r="AC28" s="150"/>
    </row>
    <row r="29" spans="1:29" x14ac:dyDescent="0.3">
      <c r="G29" s="150"/>
      <c r="H29" s="150"/>
      <c r="I29" s="150"/>
      <c r="J29" s="150"/>
      <c r="K29" s="150"/>
      <c r="L29" s="150"/>
      <c r="M29" s="150"/>
      <c r="N29" s="150"/>
      <c r="O29" s="150"/>
      <c r="P29" s="150"/>
      <c r="Q29" s="150"/>
      <c r="R29" s="150"/>
      <c r="S29" s="150"/>
      <c r="T29" s="150"/>
      <c r="U29" s="150"/>
      <c r="V29" s="152"/>
      <c r="W29" s="152"/>
      <c r="X29" s="152"/>
      <c r="Y29" s="152"/>
      <c r="Z29" s="152"/>
      <c r="AA29" s="152"/>
      <c r="AB29" s="150"/>
      <c r="AC29" s="150"/>
    </row>
    <row r="30" spans="1:29" x14ac:dyDescent="0.3">
      <c r="G30" s="150"/>
      <c r="H30" s="150"/>
      <c r="I30" s="150"/>
      <c r="J30" s="150"/>
      <c r="K30" s="150"/>
      <c r="L30" s="150"/>
      <c r="M30" s="150"/>
      <c r="N30" s="150"/>
      <c r="O30" s="150"/>
      <c r="P30" s="150"/>
      <c r="Q30" s="150"/>
      <c r="R30" s="150"/>
      <c r="S30" s="150"/>
      <c r="T30" s="150"/>
      <c r="U30" s="150"/>
      <c r="V30" s="152"/>
      <c r="W30" s="152"/>
      <c r="X30" s="152"/>
      <c r="Y30" s="152"/>
      <c r="Z30" s="152"/>
      <c r="AA30" s="152"/>
      <c r="AB30" s="150"/>
      <c r="AC30" s="150"/>
    </row>
    <row r="31" spans="1:29" x14ac:dyDescent="0.3">
      <c r="G31" s="150"/>
      <c r="H31" s="150"/>
      <c r="I31" s="150"/>
      <c r="J31" s="150"/>
      <c r="K31" s="150"/>
      <c r="L31" s="150"/>
      <c r="M31" s="150"/>
      <c r="N31" s="150"/>
      <c r="O31" s="150"/>
      <c r="P31" s="150"/>
      <c r="Q31" s="150"/>
      <c r="R31" s="150"/>
      <c r="S31" s="150"/>
      <c r="T31" s="150"/>
      <c r="U31" s="150"/>
      <c r="V31" s="152"/>
      <c r="W31" s="152"/>
      <c r="X31" s="152"/>
      <c r="Y31" s="152"/>
      <c r="Z31" s="152"/>
      <c r="AA31" s="152"/>
      <c r="AB31" s="150"/>
      <c r="AC31" s="150"/>
    </row>
    <row r="32" spans="1:29" x14ac:dyDescent="0.3">
      <c r="G32" s="3"/>
      <c r="H32" s="3"/>
      <c r="I32" s="3"/>
      <c r="J32" s="3"/>
      <c r="K32" s="3"/>
      <c r="L32" s="3"/>
      <c r="M32" s="3"/>
      <c r="N32" s="3"/>
    </row>
    <row r="33" spans="7:14" x14ac:dyDescent="0.3">
      <c r="G33" s="3"/>
      <c r="H33" s="3"/>
      <c r="I33" s="3"/>
      <c r="J33" s="3"/>
      <c r="K33" s="3"/>
      <c r="L33" s="3"/>
      <c r="M33" s="3"/>
      <c r="N33" s="3"/>
    </row>
    <row r="34" spans="7:14" x14ac:dyDescent="0.3">
      <c r="G34" s="3"/>
      <c r="H34" s="3"/>
      <c r="I34" s="3"/>
      <c r="J34" s="3"/>
      <c r="K34" s="3"/>
      <c r="L34" s="3"/>
      <c r="M34" s="3"/>
      <c r="N34" s="3"/>
    </row>
    <row r="35" spans="7:14" x14ac:dyDescent="0.3">
      <c r="G35" s="3"/>
      <c r="H35" s="3"/>
      <c r="I35" s="3"/>
      <c r="J35" s="3"/>
      <c r="K35" s="3"/>
      <c r="L35" s="3"/>
      <c r="M35" s="3"/>
      <c r="N35" s="3"/>
    </row>
    <row r="36" spans="7:14" x14ac:dyDescent="0.3">
      <c r="G36" s="3"/>
      <c r="H36" s="3"/>
      <c r="I36" s="3"/>
      <c r="J36" s="3"/>
      <c r="K36" s="3"/>
      <c r="L36" s="3"/>
      <c r="M36" s="3"/>
      <c r="N36" s="3"/>
    </row>
    <row r="37" spans="7:14" x14ac:dyDescent="0.3">
      <c r="G37" s="3"/>
      <c r="H37" s="3"/>
      <c r="I37" s="3"/>
      <c r="J37" s="3"/>
      <c r="K37" s="3"/>
      <c r="L37" s="3"/>
      <c r="M37" s="3"/>
      <c r="N37" s="3"/>
    </row>
    <row r="38" spans="7:14" x14ac:dyDescent="0.3">
      <c r="G38" s="3"/>
      <c r="H38" s="3"/>
      <c r="I38" s="3"/>
      <c r="J38" s="3"/>
      <c r="K38" s="3"/>
      <c r="L38" s="3"/>
      <c r="M38" s="3"/>
      <c r="N38" s="3"/>
    </row>
    <row r="39" spans="7:14" x14ac:dyDescent="0.3">
      <c r="G39" s="3"/>
      <c r="H39" s="3"/>
      <c r="I39" s="3"/>
      <c r="J39" s="3"/>
      <c r="K39" s="3"/>
      <c r="L39" s="3"/>
      <c r="M39" s="3"/>
      <c r="N39" s="3"/>
    </row>
    <row r="40" spans="7:14" x14ac:dyDescent="0.3">
      <c r="G40" s="3"/>
      <c r="H40" s="3"/>
      <c r="I40" s="3"/>
      <c r="J40" s="3"/>
      <c r="K40" s="3"/>
      <c r="L40" s="3"/>
      <c r="M40" s="3"/>
      <c r="N40" s="3"/>
    </row>
    <row r="41" spans="7:14" x14ac:dyDescent="0.3">
      <c r="G41" s="3"/>
      <c r="H41" s="3"/>
      <c r="I41" s="3"/>
      <c r="J41" s="3"/>
      <c r="K41" s="3"/>
      <c r="L41" s="3"/>
      <c r="M41" s="3"/>
      <c r="N41" s="3"/>
    </row>
    <row r="42" spans="7:14" x14ac:dyDescent="0.3">
      <c r="G42" s="3"/>
      <c r="H42" s="3"/>
      <c r="I42" s="3"/>
      <c r="J42" s="3"/>
      <c r="K42" s="3"/>
      <c r="L42" s="3"/>
      <c r="M42" s="3"/>
      <c r="N42" s="3"/>
    </row>
  </sheetData>
  <mergeCells count="15">
    <mergeCell ref="F7:F9"/>
    <mergeCell ref="U2:U3"/>
    <mergeCell ref="O2:O3"/>
    <mergeCell ref="P2:P3"/>
    <mergeCell ref="Q2:Q3"/>
    <mergeCell ref="R2:R3"/>
    <mergeCell ref="S2:S3"/>
    <mergeCell ref="T2:T3"/>
    <mergeCell ref="F1:F3"/>
    <mergeCell ref="G1:G3"/>
    <mergeCell ref="H1:H3"/>
    <mergeCell ref="I1:N1"/>
    <mergeCell ref="I2:K2"/>
    <mergeCell ref="L2:N2"/>
    <mergeCell ref="O1:U1"/>
  </mergeCells>
  <phoneticPr fontId="1" type="noConversion"/>
  <conditionalFormatting sqref="K4:K17">
    <cfRule type="expression" dxfId="2" priority="2">
      <formula>"&gt;2"</formula>
    </cfRule>
  </conditionalFormatting>
  <conditionalFormatting sqref="N4:N17">
    <cfRule type="expression" dxfId="1" priority="1">
      <formula>"&gt;2"</formula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5B314-5061-4393-8F20-9AC9D3215E31}">
  <dimension ref="G1:U30"/>
  <sheetViews>
    <sheetView zoomScale="70" zoomScaleNormal="70" workbookViewId="0">
      <selection activeCell="L3" sqref="L3"/>
    </sheetView>
  </sheetViews>
  <sheetFormatPr defaultRowHeight="14" x14ac:dyDescent="0.3"/>
  <cols>
    <col min="1" max="8" width="8.6640625" style="3"/>
    <col min="9" max="9" width="62.33203125" style="3" customWidth="1"/>
    <col min="10" max="11" width="8.6640625" style="3"/>
    <col min="12" max="12" width="11" style="3" customWidth="1"/>
    <col min="13" max="14" width="8.6640625" style="3"/>
    <col min="15" max="15" width="11.58203125" style="3" customWidth="1"/>
    <col min="16" max="16384" width="8.6640625" style="3"/>
  </cols>
  <sheetData>
    <row r="1" spans="7:21" ht="14.5" thickBot="1" x14ac:dyDescent="0.35">
      <c r="G1" s="299" t="s">
        <v>147</v>
      </c>
      <c r="H1" s="305" t="s">
        <v>123</v>
      </c>
      <c r="I1" s="299" t="s">
        <v>125</v>
      </c>
      <c r="J1" s="223" t="s">
        <v>126</v>
      </c>
      <c r="K1" s="223"/>
      <c r="L1" s="223"/>
      <c r="M1" s="223"/>
      <c r="N1" s="223"/>
      <c r="O1" s="224"/>
      <c r="P1" s="308" t="s">
        <v>205</v>
      </c>
      <c r="Q1" s="309"/>
      <c r="R1" s="309"/>
      <c r="S1" s="309"/>
      <c r="T1" s="309"/>
      <c r="U1" s="310"/>
    </row>
    <row r="2" spans="7:21" x14ac:dyDescent="0.3">
      <c r="G2" s="300"/>
      <c r="H2" s="306"/>
      <c r="I2" s="300"/>
      <c r="J2" s="222" t="s">
        <v>38</v>
      </c>
      <c r="K2" s="223"/>
      <c r="L2" s="224"/>
      <c r="M2" s="222" t="s">
        <v>37</v>
      </c>
      <c r="N2" s="223"/>
      <c r="O2" s="224"/>
      <c r="P2" s="295" t="s">
        <v>199</v>
      </c>
      <c r="Q2" s="297" t="s">
        <v>200</v>
      </c>
      <c r="R2" s="297" t="s">
        <v>201</v>
      </c>
      <c r="S2" s="297" t="s">
        <v>202</v>
      </c>
      <c r="T2" s="297" t="s">
        <v>203</v>
      </c>
      <c r="U2" s="293" t="s">
        <v>204</v>
      </c>
    </row>
    <row r="3" spans="7:21" ht="29.5" customHeight="1" thickBot="1" x14ac:dyDescent="0.35">
      <c r="G3" s="301"/>
      <c r="H3" s="307"/>
      <c r="I3" s="301"/>
      <c r="J3" s="61" t="s">
        <v>129</v>
      </c>
      <c r="K3" s="62" t="s">
        <v>130</v>
      </c>
      <c r="L3" s="217" t="s">
        <v>260</v>
      </c>
      <c r="M3" s="61" t="s">
        <v>129</v>
      </c>
      <c r="N3" s="62" t="s">
        <v>130</v>
      </c>
      <c r="O3" s="217" t="s">
        <v>260</v>
      </c>
      <c r="P3" s="295"/>
      <c r="Q3" s="297"/>
      <c r="R3" s="297"/>
      <c r="S3" s="297"/>
      <c r="T3" s="297"/>
      <c r="U3" s="293"/>
    </row>
    <row r="4" spans="7:21" ht="14.5" thickBot="1" x14ac:dyDescent="0.35">
      <c r="G4" s="144" t="s">
        <v>184</v>
      </c>
      <c r="H4" s="162" t="s">
        <v>73</v>
      </c>
      <c r="I4" s="145" t="s">
        <v>142</v>
      </c>
      <c r="J4" s="50">
        <v>5.108874941672345E-2</v>
      </c>
      <c r="K4" s="42">
        <v>5.8394598122276764E-2</v>
      </c>
      <c r="L4" s="83">
        <f>K4/J4</f>
        <v>1.1430030836331611</v>
      </c>
      <c r="M4" s="50">
        <v>9.0851734209196025E-2</v>
      </c>
      <c r="N4" s="42">
        <v>7.5487406484123845E-2</v>
      </c>
      <c r="O4" s="83">
        <f>N4/M4</f>
        <v>0.83088569680250524</v>
      </c>
      <c r="P4" s="149">
        <v>1</v>
      </c>
      <c r="Q4" s="90">
        <v>1</v>
      </c>
      <c r="R4" s="90">
        <v>1</v>
      </c>
      <c r="S4" s="90">
        <v>1</v>
      </c>
      <c r="T4" s="90">
        <v>1</v>
      </c>
      <c r="U4" s="94">
        <v>1</v>
      </c>
    </row>
    <row r="5" spans="7:21" ht="14.5" thickBot="1" x14ac:dyDescent="0.35">
      <c r="G5" s="168" t="s">
        <v>185</v>
      </c>
      <c r="H5" s="144" t="s">
        <v>75</v>
      </c>
      <c r="I5" s="171" t="s">
        <v>144</v>
      </c>
      <c r="J5" s="45">
        <v>1.6523189433031282E-2</v>
      </c>
      <c r="K5" s="39">
        <v>7.6581273129507233E-3</v>
      </c>
      <c r="L5" s="75">
        <f t="shared" ref="L5:L30" si="0">K5/J5</f>
        <v>0.46347754735786456</v>
      </c>
      <c r="M5" s="45">
        <v>4.7440734971821275E-2</v>
      </c>
      <c r="N5" s="39">
        <v>1.8555855799207623E-2</v>
      </c>
      <c r="O5" s="75">
        <f t="shared" ref="O5:O30" si="1">N5/M5</f>
        <v>0.39113761222774862</v>
      </c>
      <c r="P5" s="170">
        <v>0</v>
      </c>
      <c r="Q5" s="169">
        <v>0</v>
      </c>
      <c r="R5" s="169">
        <v>0</v>
      </c>
      <c r="S5" s="169">
        <v>0</v>
      </c>
      <c r="T5" s="169">
        <v>0</v>
      </c>
      <c r="U5" s="161">
        <v>1</v>
      </c>
    </row>
    <row r="6" spans="7:21" ht="14.5" thickBot="1" x14ac:dyDescent="0.35">
      <c r="G6" s="146" t="s">
        <v>186</v>
      </c>
      <c r="H6" s="146" t="s">
        <v>74</v>
      </c>
      <c r="I6" s="145" t="s">
        <v>146</v>
      </c>
      <c r="J6" s="50">
        <v>0.11063343257469649</v>
      </c>
      <c r="K6" s="42">
        <v>0.20214150439723885</v>
      </c>
      <c r="L6" s="83">
        <f t="shared" si="0"/>
        <v>1.8271285604445</v>
      </c>
      <c r="M6" s="50">
        <v>6.3113716033553341E-2</v>
      </c>
      <c r="N6" s="42">
        <v>0.12970211952853597</v>
      </c>
      <c r="O6" s="83">
        <f t="shared" si="1"/>
        <v>2.0550543951426032</v>
      </c>
      <c r="P6" s="146">
        <v>0</v>
      </c>
      <c r="Q6" s="81">
        <v>0</v>
      </c>
      <c r="R6" s="81">
        <v>0</v>
      </c>
      <c r="S6" s="81">
        <v>0</v>
      </c>
      <c r="T6" s="81">
        <v>0</v>
      </c>
      <c r="U6" s="94">
        <v>1</v>
      </c>
    </row>
    <row r="7" spans="7:21" x14ac:dyDescent="0.3">
      <c r="G7" s="162" t="s">
        <v>187</v>
      </c>
      <c r="H7" s="172" t="s">
        <v>99</v>
      </c>
      <c r="I7" s="183" t="s">
        <v>161</v>
      </c>
      <c r="J7" s="45">
        <v>2.5236489035139656E-2</v>
      </c>
      <c r="K7" s="39">
        <v>8.2873058303168892E-2</v>
      </c>
      <c r="L7" s="75">
        <f t="shared" si="0"/>
        <v>3.2838584712705177</v>
      </c>
      <c r="M7" s="45">
        <v>2.1991146490255624E-2</v>
      </c>
      <c r="N7" s="39">
        <v>5.5481602040411901E-2</v>
      </c>
      <c r="O7" s="75">
        <f t="shared" si="1"/>
        <v>2.5229063007240686</v>
      </c>
      <c r="P7" s="96">
        <v>1</v>
      </c>
      <c r="Q7" s="87">
        <v>1</v>
      </c>
      <c r="R7" s="87">
        <v>1</v>
      </c>
      <c r="S7" s="87">
        <v>0</v>
      </c>
      <c r="T7" s="87">
        <v>1</v>
      </c>
      <c r="U7" s="91">
        <v>0</v>
      </c>
    </row>
    <row r="8" spans="7:21" x14ac:dyDescent="0.3">
      <c r="G8" s="170" t="s">
        <v>187</v>
      </c>
      <c r="H8" s="173" t="s">
        <v>100</v>
      </c>
      <c r="I8" s="184" t="s">
        <v>162</v>
      </c>
      <c r="J8" s="46">
        <v>2.123833203504755E-2</v>
      </c>
      <c r="K8" s="40">
        <v>6.4132684162879774E-2</v>
      </c>
      <c r="L8" s="47">
        <f t="shared" si="0"/>
        <v>3.0196667072088266</v>
      </c>
      <c r="M8" s="46">
        <v>1.7134703893341575E-2</v>
      </c>
      <c r="N8" s="40">
        <v>4.0589844920001769E-2</v>
      </c>
      <c r="O8" s="47">
        <f t="shared" si="1"/>
        <v>2.3688676018366852</v>
      </c>
      <c r="P8" s="159">
        <v>1</v>
      </c>
      <c r="Q8" s="160">
        <v>1</v>
      </c>
      <c r="R8" s="160">
        <v>1</v>
      </c>
      <c r="S8" s="160">
        <v>0</v>
      </c>
      <c r="T8" s="160">
        <v>1</v>
      </c>
      <c r="U8" s="161">
        <v>0</v>
      </c>
    </row>
    <row r="9" spans="7:21" x14ac:dyDescent="0.3">
      <c r="G9" s="170" t="s">
        <v>187</v>
      </c>
      <c r="H9" s="174" t="s">
        <v>101</v>
      </c>
      <c r="I9" s="184" t="s">
        <v>163</v>
      </c>
      <c r="J9" s="46">
        <v>2.8879449770321556E-3</v>
      </c>
      <c r="K9" s="40">
        <v>8.724204748242783E-3</v>
      </c>
      <c r="L9" s="47">
        <f t="shared" si="0"/>
        <v>3.020904074567361</v>
      </c>
      <c r="M9" s="46">
        <v>3.7337204173072758E-3</v>
      </c>
      <c r="N9" s="40">
        <v>7.4792942103289115E-3</v>
      </c>
      <c r="O9" s="47">
        <f t="shared" si="1"/>
        <v>2.0031746821908287</v>
      </c>
      <c r="P9" s="159">
        <v>1</v>
      </c>
      <c r="Q9" s="160">
        <v>1</v>
      </c>
      <c r="R9" s="160">
        <v>1</v>
      </c>
      <c r="S9" s="160">
        <v>0</v>
      </c>
      <c r="T9" s="160">
        <v>1</v>
      </c>
      <c r="U9" s="161">
        <v>0</v>
      </c>
    </row>
    <row r="10" spans="7:21" x14ac:dyDescent="0.3">
      <c r="G10" s="170" t="s">
        <v>187</v>
      </c>
      <c r="H10" s="174" t="s">
        <v>102</v>
      </c>
      <c r="I10" s="188" t="s">
        <v>164</v>
      </c>
      <c r="J10" s="51">
        <v>1.0564944375660374E-2</v>
      </c>
      <c r="K10" s="43">
        <v>3.4500139017048508E-2</v>
      </c>
      <c r="L10" s="76">
        <f t="shared" si="0"/>
        <v>3.265529641266288</v>
      </c>
      <c r="M10" s="51">
        <v>9.2182386478692861E-3</v>
      </c>
      <c r="N10" s="43">
        <v>2.2594790901133491E-2</v>
      </c>
      <c r="O10" s="76">
        <f t="shared" si="1"/>
        <v>2.4510963280773899</v>
      </c>
      <c r="P10" s="98">
        <v>1</v>
      </c>
      <c r="Q10" s="88">
        <v>1</v>
      </c>
      <c r="R10" s="88">
        <v>1</v>
      </c>
      <c r="S10" s="88">
        <v>0</v>
      </c>
      <c r="T10" s="88">
        <v>1</v>
      </c>
      <c r="U10" s="92">
        <v>0</v>
      </c>
    </row>
    <row r="11" spans="7:21" x14ac:dyDescent="0.3">
      <c r="G11" s="170" t="s">
        <v>187</v>
      </c>
      <c r="H11" s="187" t="s">
        <v>103</v>
      </c>
      <c r="I11" s="184" t="s">
        <v>165</v>
      </c>
      <c r="J11" s="46">
        <v>0</v>
      </c>
      <c r="K11" s="40">
        <v>0</v>
      </c>
      <c r="L11" s="47" t="s">
        <v>253</v>
      </c>
      <c r="M11" s="46">
        <v>0</v>
      </c>
      <c r="N11" s="40">
        <v>0</v>
      </c>
      <c r="O11" s="47" t="s">
        <v>253</v>
      </c>
      <c r="P11" s="159">
        <v>0</v>
      </c>
      <c r="Q11" s="160">
        <v>0</v>
      </c>
      <c r="R11" s="160">
        <v>0</v>
      </c>
      <c r="S11" s="160">
        <v>0</v>
      </c>
      <c r="T11" s="160">
        <v>0</v>
      </c>
      <c r="U11" s="161">
        <v>0</v>
      </c>
    </row>
    <row r="12" spans="7:21" ht="14.5" thickBot="1" x14ac:dyDescent="0.35">
      <c r="G12" s="163" t="s">
        <v>187</v>
      </c>
      <c r="H12" s="175" t="s">
        <v>104</v>
      </c>
      <c r="I12" s="185" t="s">
        <v>166</v>
      </c>
      <c r="J12" s="48">
        <v>0.27407524745074879</v>
      </c>
      <c r="K12" s="41">
        <v>0.1831862619366583</v>
      </c>
      <c r="L12" s="49">
        <f t="shared" si="0"/>
        <v>0.6683794455738904</v>
      </c>
      <c r="M12" s="48">
        <v>0.28359558312503758</v>
      </c>
      <c r="N12" s="41">
        <v>0.18820275291491981</v>
      </c>
      <c r="O12" s="49">
        <f t="shared" si="1"/>
        <v>0.66363076194998782</v>
      </c>
      <c r="P12" s="97">
        <v>0</v>
      </c>
      <c r="Q12" s="89">
        <v>0</v>
      </c>
      <c r="R12" s="89">
        <v>0</v>
      </c>
      <c r="S12" s="89">
        <v>1</v>
      </c>
      <c r="T12" s="89">
        <v>0</v>
      </c>
      <c r="U12" s="93">
        <v>1</v>
      </c>
    </row>
    <row r="13" spans="7:21" x14ac:dyDescent="0.3">
      <c r="G13" s="162" t="s">
        <v>188</v>
      </c>
      <c r="H13" s="172" t="s">
        <v>105</v>
      </c>
      <c r="I13" s="189" t="s">
        <v>167</v>
      </c>
      <c r="J13" s="190">
        <v>3.1147988058483726E-2</v>
      </c>
      <c r="K13" s="191">
        <v>2.2266418370712478E-2</v>
      </c>
      <c r="L13" s="192">
        <f t="shared" si="0"/>
        <v>0.71485896067845089</v>
      </c>
      <c r="M13" s="190">
        <v>5.4317809969410359E-2</v>
      </c>
      <c r="N13" s="191">
        <v>3.3566746976581033E-2</v>
      </c>
      <c r="O13" s="192">
        <f t="shared" si="1"/>
        <v>0.61796944677048826</v>
      </c>
      <c r="P13" s="195">
        <v>1</v>
      </c>
      <c r="Q13" s="196">
        <v>1</v>
      </c>
      <c r="R13" s="196">
        <v>1</v>
      </c>
      <c r="S13" s="196">
        <v>1</v>
      </c>
      <c r="T13" s="196">
        <v>1</v>
      </c>
      <c r="U13" s="194">
        <v>1</v>
      </c>
    </row>
    <row r="14" spans="7:21" ht="14.5" thickBot="1" x14ac:dyDescent="0.35">
      <c r="G14" s="163" t="s">
        <v>188</v>
      </c>
      <c r="H14" s="177" t="s">
        <v>169</v>
      </c>
      <c r="I14" s="185" t="s">
        <v>170</v>
      </c>
      <c r="J14" s="48">
        <v>2.5882763593918813E-4</v>
      </c>
      <c r="K14" s="41">
        <v>2.4241554084160558E-4</v>
      </c>
      <c r="L14" s="49">
        <f t="shared" si="0"/>
        <v>0.93659063863860892</v>
      </c>
      <c r="M14" s="48">
        <v>1.5949887420006108E-4</v>
      </c>
      <c r="N14" s="41">
        <v>1.8305964850455378E-4</v>
      </c>
      <c r="O14" s="49">
        <f t="shared" si="1"/>
        <v>1.1477174959551135</v>
      </c>
      <c r="P14" s="97">
        <v>1</v>
      </c>
      <c r="Q14" s="89">
        <v>0</v>
      </c>
      <c r="R14" s="89">
        <v>0</v>
      </c>
      <c r="S14" s="89">
        <v>1</v>
      </c>
      <c r="T14" s="89">
        <v>0</v>
      </c>
      <c r="U14" s="93">
        <v>0</v>
      </c>
    </row>
    <row r="15" spans="7:21" ht="14.5" thickBot="1" x14ac:dyDescent="0.35">
      <c r="G15" s="146" t="s">
        <v>189</v>
      </c>
      <c r="H15" s="176" t="s">
        <v>106</v>
      </c>
      <c r="I15" s="186" t="s">
        <v>168</v>
      </c>
      <c r="J15" s="50">
        <v>0.20159961763313644</v>
      </c>
      <c r="K15" s="42">
        <v>0.12948020075202257</v>
      </c>
      <c r="L15" s="83">
        <f t="shared" si="0"/>
        <v>0.64226411871299216</v>
      </c>
      <c r="M15" s="50">
        <v>0.15578422140903636</v>
      </c>
      <c r="N15" s="42">
        <v>0.12031668040679458</v>
      </c>
      <c r="O15" s="83">
        <f t="shared" si="1"/>
        <v>0.77232905437119925</v>
      </c>
      <c r="P15" s="149">
        <v>1</v>
      </c>
      <c r="Q15" s="90">
        <v>1</v>
      </c>
      <c r="R15" s="90">
        <v>1</v>
      </c>
      <c r="S15" s="90">
        <v>1</v>
      </c>
      <c r="T15" s="90">
        <v>1</v>
      </c>
      <c r="U15" s="94">
        <v>1</v>
      </c>
    </row>
    <row r="16" spans="7:21" x14ac:dyDescent="0.3">
      <c r="G16" s="162" t="s">
        <v>190</v>
      </c>
      <c r="H16" s="178" t="s">
        <v>107</v>
      </c>
      <c r="I16" s="183" t="s">
        <v>171</v>
      </c>
      <c r="J16" s="45">
        <v>2.98727528974511E-3</v>
      </c>
      <c r="K16" s="39">
        <v>6.1347660165256331E-3</v>
      </c>
      <c r="L16" s="75">
        <f t="shared" si="0"/>
        <v>2.0536326322469876</v>
      </c>
      <c r="M16" s="45">
        <v>4.8510787891779938E-3</v>
      </c>
      <c r="N16" s="39">
        <v>6.3722191931823245E-3</v>
      </c>
      <c r="O16" s="75">
        <f t="shared" si="1"/>
        <v>1.3135674496563032</v>
      </c>
      <c r="P16" s="96">
        <v>1</v>
      </c>
      <c r="Q16" s="87">
        <v>1</v>
      </c>
      <c r="R16" s="87">
        <v>1</v>
      </c>
      <c r="S16" s="164">
        <v>1</v>
      </c>
      <c r="T16" s="87">
        <v>1</v>
      </c>
      <c r="U16" s="166">
        <v>0</v>
      </c>
    </row>
    <row r="17" spans="7:21" x14ac:dyDescent="0.3">
      <c r="G17" s="170" t="s">
        <v>190</v>
      </c>
      <c r="H17" s="179" t="s">
        <v>108</v>
      </c>
      <c r="I17" s="184" t="s">
        <v>172</v>
      </c>
      <c r="J17" s="46">
        <v>1.6694290444468407E-2</v>
      </c>
      <c r="K17" s="40">
        <v>3.1632473357774513E-2</v>
      </c>
      <c r="L17" s="47">
        <f t="shared" si="0"/>
        <v>1.8948078963281616</v>
      </c>
      <c r="M17" s="46">
        <v>2.9749193626159152E-2</v>
      </c>
      <c r="N17" s="40">
        <v>3.54147777138651E-2</v>
      </c>
      <c r="O17" s="47">
        <f t="shared" si="1"/>
        <v>1.1904449632787379</v>
      </c>
      <c r="P17" s="159">
        <v>1</v>
      </c>
      <c r="Q17" s="160">
        <v>1</v>
      </c>
      <c r="R17" s="160">
        <v>1</v>
      </c>
      <c r="S17" s="169">
        <v>0</v>
      </c>
      <c r="T17" s="160">
        <v>1</v>
      </c>
      <c r="U17" s="57">
        <v>0</v>
      </c>
    </row>
    <row r="18" spans="7:21" x14ac:dyDescent="0.3">
      <c r="G18" s="170" t="s">
        <v>190</v>
      </c>
      <c r="H18" s="180" t="s">
        <v>109</v>
      </c>
      <c r="I18" s="184" t="s">
        <v>173</v>
      </c>
      <c r="J18" s="46">
        <v>1.6055925944635667E-2</v>
      </c>
      <c r="K18" s="40">
        <v>2.9260657668403803E-2</v>
      </c>
      <c r="L18" s="47">
        <f t="shared" si="0"/>
        <v>1.8224210655493136</v>
      </c>
      <c r="M18" s="46">
        <v>2.680461600580368E-2</v>
      </c>
      <c r="N18" s="40">
        <v>3.0876060714434737E-2</v>
      </c>
      <c r="O18" s="47">
        <f t="shared" si="1"/>
        <v>1.1518934167066417</v>
      </c>
      <c r="P18" s="159">
        <v>1</v>
      </c>
      <c r="Q18" s="160">
        <v>1</v>
      </c>
      <c r="R18" s="160">
        <v>1</v>
      </c>
      <c r="S18" s="169">
        <v>1</v>
      </c>
      <c r="T18" s="160">
        <v>1</v>
      </c>
      <c r="U18" s="57">
        <v>0</v>
      </c>
    </row>
    <row r="19" spans="7:21" x14ac:dyDescent="0.3">
      <c r="G19" s="170" t="s">
        <v>190</v>
      </c>
      <c r="H19" s="180" t="s">
        <v>110</v>
      </c>
      <c r="I19" s="184" t="s">
        <v>174</v>
      </c>
      <c r="J19" s="46">
        <v>7.2186795546469416E-3</v>
      </c>
      <c r="K19" s="40">
        <v>2.7128502797819681E-2</v>
      </c>
      <c r="L19" s="47">
        <f t="shared" si="0"/>
        <v>3.7580976676483751</v>
      </c>
      <c r="M19" s="46">
        <v>2.1660309553868728E-2</v>
      </c>
      <c r="N19" s="40">
        <v>3.0271673303499065E-2</v>
      </c>
      <c r="O19" s="47">
        <f t="shared" si="1"/>
        <v>1.3975642050827601</v>
      </c>
      <c r="P19" s="159">
        <v>1</v>
      </c>
      <c r="Q19" s="160">
        <v>1</v>
      </c>
      <c r="R19" s="160">
        <v>1</v>
      </c>
      <c r="S19" s="169">
        <v>0</v>
      </c>
      <c r="T19" s="160">
        <v>1</v>
      </c>
      <c r="U19" s="57">
        <v>0</v>
      </c>
    </row>
    <row r="20" spans="7:21" ht="14.5" thickBot="1" x14ac:dyDescent="0.35">
      <c r="G20" s="163" t="s">
        <v>190</v>
      </c>
      <c r="H20" s="181" t="s">
        <v>111</v>
      </c>
      <c r="I20" s="185" t="s">
        <v>175</v>
      </c>
      <c r="J20" s="48">
        <v>1.2939509027097146E-2</v>
      </c>
      <c r="K20" s="41">
        <v>3.6274180020480259E-2</v>
      </c>
      <c r="L20" s="49">
        <f t="shared" si="0"/>
        <v>2.8033660276071557</v>
      </c>
      <c r="M20" s="48">
        <v>2.8356179034348346E-2</v>
      </c>
      <c r="N20" s="41">
        <v>3.8858042530974558E-2</v>
      </c>
      <c r="O20" s="49">
        <f t="shared" si="1"/>
        <v>1.3703553812347256</v>
      </c>
      <c r="P20" s="97">
        <v>1</v>
      </c>
      <c r="Q20" s="89">
        <v>1</v>
      </c>
      <c r="R20" s="89">
        <v>1</v>
      </c>
      <c r="S20" s="165">
        <v>1</v>
      </c>
      <c r="T20" s="89">
        <v>1</v>
      </c>
      <c r="U20" s="167">
        <v>0</v>
      </c>
    </row>
    <row r="21" spans="7:21" x14ac:dyDescent="0.3">
      <c r="G21" s="170" t="s">
        <v>191</v>
      </c>
      <c r="H21" s="12" t="s">
        <v>112</v>
      </c>
      <c r="I21" s="184" t="s">
        <v>176</v>
      </c>
      <c r="J21" s="46">
        <v>7.4876813145585253E-2</v>
      </c>
      <c r="K21" s="40">
        <v>9.0128996196086955E-2</v>
      </c>
      <c r="L21" s="47">
        <f t="shared" si="0"/>
        <v>1.2036970112609684</v>
      </c>
      <c r="M21" s="46">
        <v>9.0025536297407616E-2</v>
      </c>
      <c r="N21" s="40">
        <v>0.10743567371122811</v>
      </c>
      <c r="O21" s="47">
        <f t="shared" si="1"/>
        <v>1.1933910991244141</v>
      </c>
      <c r="P21" s="159">
        <v>1</v>
      </c>
      <c r="Q21" s="160">
        <v>1</v>
      </c>
      <c r="R21" s="160">
        <v>1</v>
      </c>
      <c r="S21" s="160">
        <v>1</v>
      </c>
      <c r="T21" s="160">
        <v>1</v>
      </c>
      <c r="U21" s="161">
        <v>1</v>
      </c>
    </row>
    <row r="22" spans="7:21" ht="14.5" thickBot="1" x14ac:dyDescent="0.35">
      <c r="G22" s="163" t="s">
        <v>191</v>
      </c>
      <c r="H22" s="193" t="s">
        <v>113</v>
      </c>
      <c r="I22" s="185" t="s">
        <v>177</v>
      </c>
      <c r="J22" s="48">
        <v>8.2238802453590887E-2</v>
      </c>
      <c r="K22" s="41">
        <v>9.8530898463892597E-2</v>
      </c>
      <c r="L22" s="49">
        <f t="shared" si="0"/>
        <v>1.1981071650392245</v>
      </c>
      <c r="M22" s="48">
        <v>9.6765101422866331E-2</v>
      </c>
      <c r="N22" s="41">
        <v>0.10948129264054884</v>
      </c>
      <c r="O22" s="49">
        <f t="shared" si="1"/>
        <v>1.131412989091102</v>
      </c>
      <c r="P22" s="97">
        <v>1</v>
      </c>
      <c r="Q22" s="89">
        <v>1</v>
      </c>
      <c r="R22" s="89">
        <v>1</v>
      </c>
      <c r="S22" s="89">
        <v>1</v>
      </c>
      <c r="T22" s="89">
        <v>1</v>
      </c>
      <c r="U22" s="93">
        <v>1</v>
      </c>
    </row>
    <row r="23" spans="7:21" x14ac:dyDescent="0.3">
      <c r="G23" s="162" t="s">
        <v>192</v>
      </c>
      <c r="H23" s="172" t="s">
        <v>114</v>
      </c>
      <c r="I23" s="183" t="s">
        <v>178</v>
      </c>
      <c r="J23" s="45">
        <v>3.8981707090639743E-2</v>
      </c>
      <c r="K23" s="39">
        <v>5.2529794867142925E-2</v>
      </c>
      <c r="L23" s="75">
        <f t="shared" si="0"/>
        <v>1.3475498839751001</v>
      </c>
      <c r="M23" s="45">
        <v>7.736439399600982E-2</v>
      </c>
      <c r="N23" s="39">
        <v>6.6671486268841049E-2</v>
      </c>
      <c r="O23" s="75">
        <f t="shared" si="1"/>
        <v>0.86178515496779728</v>
      </c>
      <c r="P23" s="96">
        <v>1</v>
      </c>
      <c r="Q23" s="87">
        <v>1</v>
      </c>
      <c r="R23" s="87">
        <v>1</v>
      </c>
      <c r="S23" s="87">
        <v>1</v>
      </c>
      <c r="T23" s="87">
        <v>1</v>
      </c>
      <c r="U23" s="91">
        <v>1</v>
      </c>
    </row>
    <row r="24" spans="7:21" ht="14.5" thickBot="1" x14ac:dyDescent="0.35">
      <c r="G24" s="163" t="s">
        <v>192</v>
      </c>
      <c r="H24" s="182" t="s">
        <v>115</v>
      </c>
      <c r="I24" s="185" t="s">
        <v>179</v>
      </c>
      <c r="J24" s="48">
        <v>1.987883953011596E-2</v>
      </c>
      <c r="K24" s="41">
        <v>1.7459428384705641E-2</v>
      </c>
      <c r="L24" s="49">
        <f t="shared" si="0"/>
        <v>0.87829213361549752</v>
      </c>
      <c r="M24" s="48">
        <v>2.6979953852707961E-2</v>
      </c>
      <c r="N24" s="41">
        <v>2.2231577312830805E-2</v>
      </c>
      <c r="O24" s="49">
        <f t="shared" si="1"/>
        <v>0.82400353366799539</v>
      </c>
      <c r="P24" s="97">
        <v>1</v>
      </c>
      <c r="Q24" s="89">
        <v>1</v>
      </c>
      <c r="R24" s="89">
        <v>1</v>
      </c>
      <c r="S24" s="89">
        <v>1</v>
      </c>
      <c r="T24" s="89">
        <v>1</v>
      </c>
      <c r="U24" s="93">
        <v>1</v>
      </c>
    </row>
    <row r="25" spans="7:21" ht="14.5" thickBot="1" x14ac:dyDescent="0.35">
      <c r="G25" s="146" t="s">
        <v>193</v>
      </c>
      <c r="H25" s="176" t="s">
        <v>116</v>
      </c>
      <c r="I25" s="186" t="s">
        <v>180</v>
      </c>
      <c r="J25" s="50">
        <v>0.12813534114139646</v>
      </c>
      <c r="K25" s="42">
        <v>0.12377241665402479</v>
      </c>
      <c r="L25" s="83">
        <f t="shared" si="0"/>
        <v>0.96595065460857343</v>
      </c>
      <c r="M25" s="50">
        <v>0.13248636977893014</v>
      </c>
      <c r="N25" s="42">
        <v>0.1288245954991967</v>
      </c>
      <c r="O25" s="83">
        <f t="shared" si="1"/>
        <v>0.97236112450025192</v>
      </c>
      <c r="P25" s="149">
        <v>1</v>
      </c>
      <c r="Q25" s="90">
        <v>1</v>
      </c>
      <c r="R25" s="90">
        <v>1</v>
      </c>
      <c r="S25" s="90">
        <v>1</v>
      </c>
      <c r="T25" s="90">
        <v>1</v>
      </c>
      <c r="U25" s="94">
        <v>1</v>
      </c>
    </row>
    <row r="26" spans="7:21" ht="14.5" thickBot="1" x14ac:dyDescent="0.35">
      <c r="G26" s="146" t="s">
        <v>194</v>
      </c>
      <c r="H26" s="176" t="s">
        <v>117</v>
      </c>
      <c r="I26" s="186" t="s">
        <v>181</v>
      </c>
      <c r="J26" s="50">
        <v>7.9654189546113266E-2</v>
      </c>
      <c r="K26" s="42">
        <v>3.1323944487612471E-2</v>
      </c>
      <c r="L26" s="83">
        <f t="shared" si="0"/>
        <v>0.39324917705023499</v>
      </c>
      <c r="M26" s="50">
        <v>6.3459713409295126E-2</v>
      </c>
      <c r="N26" s="42">
        <v>4.2658709518973874E-2</v>
      </c>
      <c r="O26" s="83">
        <f t="shared" si="1"/>
        <v>0.6722171788554836</v>
      </c>
      <c r="P26" s="149">
        <v>1</v>
      </c>
      <c r="Q26" s="90">
        <v>1</v>
      </c>
      <c r="R26" s="90">
        <v>1</v>
      </c>
      <c r="S26" s="90">
        <v>1</v>
      </c>
      <c r="T26" s="90">
        <v>1</v>
      </c>
      <c r="U26" s="94">
        <v>1</v>
      </c>
    </row>
    <row r="27" spans="7:21" ht="14.5" thickBot="1" x14ac:dyDescent="0.35">
      <c r="G27" s="144" t="s">
        <v>195</v>
      </c>
      <c r="H27" s="81" t="s">
        <v>69</v>
      </c>
      <c r="I27" s="105" t="s">
        <v>182</v>
      </c>
      <c r="J27" s="50">
        <v>7.2303429178915551E-2</v>
      </c>
      <c r="K27" s="42">
        <v>6.797001198552019E-2</v>
      </c>
      <c r="L27" s="83">
        <f t="shared" si="0"/>
        <v>0.94006622863388289</v>
      </c>
      <c r="M27" s="50">
        <v>8.105889891224044E-2</v>
      </c>
      <c r="N27" s="42">
        <v>6.8943750477262658E-2</v>
      </c>
      <c r="O27" s="83">
        <f t="shared" si="1"/>
        <v>0.85053894640125305</v>
      </c>
      <c r="P27" s="149">
        <v>1</v>
      </c>
      <c r="Q27" s="90">
        <v>1</v>
      </c>
      <c r="R27" s="90">
        <v>1</v>
      </c>
      <c r="S27" s="90">
        <v>1</v>
      </c>
      <c r="T27" s="90">
        <v>1</v>
      </c>
      <c r="U27" s="94">
        <v>1</v>
      </c>
    </row>
    <row r="28" spans="7:21" ht="14.5" thickBot="1" x14ac:dyDescent="0.35">
      <c r="G28" s="144" t="s">
        <v>196</v>
      </c>
      <c r="H28" s="81" t="s">
        <v>69</v>
      </c>
      <c r="I28" s="105" t="s">
        <v>182</v>
      </c>
      <c r="J28" s="50">
        <v>7.2303429178915551E-2</v>
      </c>
      <c r="K28" s="42">
        <v>6.797001198552019E-2</v>
      </c>
      <c r="L28" s="83">
        <f t="shared" si="0"/>
        <v>0.94006622863388289</v>
      </c>
      <c r="M28" s="50">
        <v>8.105889891224044E-2</v>
      </c>
      <c r="N28" s="42">
        <v>6.8943750477262658E-2</v>
      </c>
      <c r="O28" s="83">
        <f t="shared" si="1"/>
        <v>0.85053894640125305</v>
      </c>
      <c r="P28" s="149">
        <v>1</v>
      </c>
      <c r="Q28" s="90">
        <v>1</v>
      </c>
      <c r="R28" s="90">
        <v>1</v>
      </c>
      <c r="S28" s="90">
        <v>1</v>
      </c>
      <c r="T28" s="90">
        <v>1</v>
      </c>
      <c r="U28" s="94">
        <v>1</v>
      </c>
    </row>
    <row r="29" spans="7:21" ht="14.5" thickBot="1" x14ac:dyDescent="0.35">
      <c r="G29" s="144" t="s">
        <v>197</v>
      </c>
      <c r="H29" s="81" t="s">
        <v>68</v>
      </c>
      <c r="I29" s="105" t="s">
        <v>183</v>
      </c>
      <c r="J29" s="50">
        <v>5.8488209526808402E-2</v>
      </c>
      <c r="K29" s="42">
        <v>7.3132361116624384E-2</v>
      </c>
      <c r="L29" s="83">
        <f t="shared" si="0"/>
        <v>1.2503778403936909</v>
      </c>
      <c r="M29" s="50">
        <v>7.9826054423379825E-2</v>
      </c>
      <c r="N29" s="42">
        <v>7.4641845250555186E-2</v>
      </c>
      <c r="O29" s="83">
        <f t="shared" si="1"/>
        <v>0.93505617670480445</v>
      </c>
      <c r="P29" s="149">
        <v>1</v>
      </c>
      <c r="Q29" s="90">
        <v>1</v>
      </c>
      <c r="R29" s="90">
        <v>1</v>
      </c>
      <c r="S29" s="90">
        <v>1</v>
      </c>
      <c r="T29" s="90">
        <v>1</v>
      </c>
      <c r="U29" s="94">
        <v>1</v>
      </c>
    </row>
    <row r="30" spans="7:21" ht="14.5" thickBot="1" x14ac:dyDescent="0.35">
      <c r="G30" s="144" t="s">
        <v>198</v>
      </c>
      <c r="H30" s="81" t="s">
        <v>67</v>
      </c>
      <c r="I30" s="105" t="s">
        <v>206</v>
      </c>
      <c r="J30" s="50">
        <v>5.3928065182836434E-4</v>
      </c>
      <c r="K30" s="42">
        <v>3.3166853542419671E-3</v>
      </c>
      <c r="L30" s="83">
        <f t="shared" si="0"/>
        <v>6.1502027617663559</v>
      </c>
      <c r="M30" s="50">
        <v>1.5375242516845179E-2</v>
      </c>
      <c r="N30" s="42">
        <v>9.7254070403927223E-3</v>
      </c>
      <c r="O30" s="83">
        <f t="shared" si="1"/>
        <v>0.63253682208508433</v>
      </c>
      <c r="P30" s="146">
        <v>0</v>
      </c>
      <c r="Q30" s="81">
        <v>0</v>
      </c>
      <c r="R30" s="81">
        <v>0</v>
      </c>
      <c r="S30" s="81">
        <v>0</v>
      </c>
      <c r="T30" s="81">
        <v>0</v>
      </c>
      <c r="U30" s="147">
        <v>0</v>
      </c>
    </row>
  </sheetData>
  <mergeCells count="13">
    <mergeCell ref="P1:U1"/>
    <mergeCell ref="P2:P3"/>
    <mergeCell ref="Q2:Q3"/>
    <mergeCell ref="R2:R3"/>
    <mergeCell ref="S2:S3"/>
    <mergeCell ref="T2:T3"/>
    <mergeCell ref="U2:U3"/>
    <mergeCell ref="G1:G3"/>
    <mergeCell ref="H1:H3"/>
    <mergeCell ref="I1:I3"/>
    <mergeCell ref="J1:O1"/>
    <mergeCell ref="J2:L2"/>
    <mergeCell ref="M2:O2"/>
  </mergeCells>
  <phoneticPr fontId="1" type="noConversion"/>
  <conditionalFormatting sqref="L4:L30 O4:O30">
    <cfRule type="expression" dxfId="0" priority="2">
      <formula>"&gt;2"</formula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of content</vt:lpstr>
      <vt:lpstr>HM</vt:lpstr>
      <vt:lpstr>AM</vt:lpstr>
      <vt:lpstr>MM</vt:lpstr>
      <vt:lpstr>MM-Methanol</vt:lpstr>
      <vt:lpstr>WL</vt:lpstr>
      <vt:lpstr>WLP-G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chao</dc:creator>
  <cp:lastModifiedBy>user</cp:lastModifiedBy>
  <dcterms:created xsi:type="dcterms:W3CDTF">2015-06-05T18:17:20Z</dcterms:created>
  <dcterms:modified xsi:type="dcterms:W3CDTF">2022-07-21T02:40:00Z</dcterms:modified>
</cp:coreProperties>
</file>